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22995" windowHeight="9540"/>
  </bookViews>
  <sheets>
    <sheet name="Sup Table 5" sheetId="1" r:id="rId1"/>
  </sheets>
  <definedNames>
    <definedName name="_xlnm._FilterDatabase" localSheetId="0" hidden="1">'Sup Table 5'!$A$5:$G$513</definedName>
  </definedNames>
  <calcPr calcId="145621"/>
</workbook>
</file>

<file path=xl/sharedStrings.xml><?xml version="1.0" encoding="utf-8"?>
<sst xmlns="http://schemas.openxmlformats.org/spreadsheetml/2006/main" count="1563" uniqueCount="524">
  <si>
    <t>escape</t>
  </si>
  <si>
    <t>subject</t>
  </si>
  <si>
    <t>PLCXD1</t>
  </si>
  <si>
    <t>GTPBP6</t>
  </si>
  <si>
    <t>PPP2R3B</t>
  </si>
  <si>
    <t>CSF2RA</t>
  </si>
  <si>
    <t>IL3RA</t>
  </si>
  <si>
    <t>NCRNA00105</t>
  </si>
  <si>
    <t>ASMTL</t>
  </si>
  <si>
    <t>P2RY8</t>
  </si>
  <si>
    <t>ASMT</t>
  </si>
  <si>
    <t>DHRSX</t>
  </si>
  <si>
    <t>CD99</t>
  </si>
  <si>
    <t>XG</t>
  </si>
  <si>
    <t>GYG2</t>
  </si>
  <si>
    <t>ARSD</t>
  </si>
  <si>
    <t>ARSE</t>
  </si>
  <si>
    <t>ARSH</t>
  </si>
  <si>
    <t>ARSF</t>
  </si>
  <si>
    <t>MXRA5</t>
  </si>
  <si>
    <t>PRKX</t>
  </si>
  <si>
    <t>NLGN4X</t>
  </si>
  <si>
    <t>HDHD1A</t>
  </si>
  <si>
    <t>STS</t>
  </si>
  <si>
    <t>PNPLA4</t>
  </si>
  <si>
    <t>KAL1</t>
  </si>
  <si>
    <t>FAM9B</t>
  </si>
  <si>
    <t>TBL1X</t>
  </si>
  <si>
    <t>GPR143</t>
  </si>
  <si>
    <t>SHROOM2</t>
  </si>
  <si>
    <t>WWC3</t>
  </si>
  <si>
    <t>CLCN4</t>
  </si>
  <si>
    <t>MID1</t>
  </si>
  <si>
    <t>ARHGAP6</t>
  </si>
  <si>
    <t>MSL3</t>
  </si>
  <si>
    <t>FRMPD4</t>
  </si>
  <si>
    <t>PRPS2</t>
  </si>
  <si>
    <t>TLR7</t>
  </si>
  <si>
    <t>LOC349408</t>
  </si>
  <si>
    <t>TMSL3</t>
  </si>
  <si>
    <t>FAM9C</t>
  </si>
  <si>
    <t>ATXN3L</t>
  </si>
  <si>
    <t>EGFL6</t>
  </si>
  <si>
    <t>TCEANC</t>
  </si>
  <si>
    <t>RAB9A</t>
  </si>
  <si>
    <t>TRAPPC2</t>
  </si>
  <si>
    <t>OFD1</t>
  </si>
  <si>
    <t>GPM6B</t>
  </si>
  <si>
    <t>GEMIN8</t>
  </si>
  <si>
    <t>GLRA2</t>
  </si>
  <si>
    <t>FANCB</t>
  </si>
  <si>
    <t>MOSPD2</t>
  </si>
  <si>
    <t>ASB9</t>
  </si>
  <si>
    <t>ASB11</t>
  </si>
  <si>
    <t>PIGA</t>
  </si>
  <si>
    <t>FIGF</t>
  </si>
  <si>
    <t>PIR</t>
  </si>
  <si>
    <t>BMX</t>
  </si>
  <si>
    <t>ACE2</t>
  </si>
  <si>
    <t>TMEM27</t>
  </si>
  <si>
    <t>CA5BP</t>
  </si>
  <si>
    <t>CA5B</t>
  </si>
  <si>
    <t>ZRSR2</t>
  </si>
  <si>
    <t>AP1S2</t>
  </si>
  <si>
    <t>GRPR</t>
  </si>
  <si>
    <t>CTPS2</t>
  </si>
  <si>
    <t>SYAP1</t>
  </si>
  <si>
    <t>CXorf15</t>
  </si>
  <si>
    <t>RBBP7</t>
  </si>
  <si>
    <t>REPS2</t>
  </si>
  <si>
    <t>NHS</t>
  </si>
  <si>
    <t>SCML1</t>
  </si>
  <si>
    <t>RAI2</t>
  </si>
  <si>
    <t>BEND2</t>
  </si>
  <si>
    <t>SCML2</t>
  </si>
  <si>
    <t>CDKL5</t>
  </si>
  <si>
    <t>RS1</t>
  </si>
  <si>
    <t>PPEF1</t>
  </si>
  <si>
    <t>PHKA2</t>
  </si>
  <si>
    <t>GPR64</t>
  </si>
  <si>
    <t>PDHA1</t>
  </si>
  <si>
    <t>MAP3K15</t>
  </si>
  <si>
    <t>SH3KBP1</t>
  </si>
  <si>
    <t>CXorf23</t>
  </si>
  <si>
    <t>MAP7D2</t>
  </si>
  <si>
    <t>EIF1AX</t>
  </si>
  <si>
    <t>RPS6KA3</t>
  </si>
  <si>
    <t>CNKSR2</t>
  </si>
  <si>
    <t>SMPX</t>
  </si>
  <si>
    <t>MBTPS2</t>
  </si>
  <si>
    <t>SMS</t>
  </si>
  <si>
    <t>PHEX</t>
  </si>
  <si>
    <t>PTCHD1</t>
  </si>
  <si>
    <t>PRDX4</t>
  </si>
  <si>
    <t>ACOT9</t>
  </si>
  <si>
    <t>SAT1</t>
  </si>
  <si>
    <t>APOO</t>
  </si>
  <si>
    <t>CXorf58</t>
  </si>
  <si>
    <t>KLHL15</t>
  </si>
  <si>
    <t>EIF2S3</t>
  </si>
  <si>
    <t>ZFX</t>
  </si>
  <si>
    <t>PDK3</t>
  </si>
  <si>
    <t>PCYT1B</t>
  </si>
  <si>
    <t>POLA1</t>
  </si>
  <si>
    <t>MAGEB18</t>
  </si>
  <si>
    <t>VENTXP1</t>
  </si>
  <si>
    <t>SMEK3P</t>
  </si>
  <si>
    <t>IL1RAPL1</t>
  </si>
  <si>
    <t>MAGEB3</t>
  </si>
  <si>
    <t>NR0B1</t>
  </si>
  <si>
    <t>CXorf21</t>
  </si>
  <si>
    <t>GK</t>
  </si>
  <si>
    <t>MAP3K7IP3</t>
  </si>
  <si>
    <t>DMD</t>
  </si>
  <si>
    <t>MAGEB16</t>
  </si>
  <si>
    <t>CXorf22</t>
  </si>
  <si>
    <t>CXorf59</t>
  </si>
  <si>
    <t>CXorf30</t>
  </si>
  <si>
    <t>PRRG1</t>
  </si>
  <si>
    <t>LANCL3</t>
  </si>
  <si>
    <t>XK</t>
  </si>
  <si>
    <t>CYBB</t>
  </si>
  <si>
    <t>DYNLT3</t>
  </si>
  <si>
    <t>SYTL5</t>
  </si>
  <si>
    <t>SRPX</t>
  </si>
  <si>
    <t>RPGR</t>
  </si>
  <si>
    <t>OTC</t>
  </si>
  <si>
    <t>TSPAN7</t>
  </si>
  <si>
    <t>BCOR</t>
  </si>
  <si>
    <t>ATP6AP2</t>
  </si>
  <si>
    <t>CXorf38</t>
  </si>
  <si>
    <t>MED14</t>
  </si>
  <si>
    <t>USP9X</t>
  </si>
  <si>
    <t>DDX3X</t>
  </si>
  <si>
    <t>NYX</t>
  </si>
  <si>
    <t>CASK</t>
  </si>
  <si>
    <t>MAOA</t>
  </si>
  <si>
    <t>MAOB</t>
  </si>
  <si>
    <t>NDP</t>
  </si>
  <si>
    <t>EFHC2</t>
  </si>
  <si>
    <t>FUNDC1</t>
  </si>
  <si>
    <t>KDM6A</t>
  </si>
  <si>
    <t>CXorf36</t>
  </si>
  <si>
    <t>ZNF673</t>
  </si>
  <si>
    <t>ZNF674</t>
  </si>
  <si>
    <t>LOC401588</t>
  </si>
  <si>
    <t>CHST7</t>
  </si>
  <si>
    <t>SLC9A7</t>
  </si>
  <si>
    <t>RP2</t>
  </si>
  <si>
    <t>PHF16</t>
  </si>
  <si>
    <t>RGN</t>
  </si>
  <si>
    <t>RBM10</t>
  </si>
  <si>
    <t>UBA1</t>
  </si>
  <si>
    <t>CDK16</t>
  </si>
  <si>
    <t>USP11</t>
  </si>
  <si>
    <t>ZNF157</t>
  </si>
  <si>
    <t>ZNF41</t>
  </si>
  <si>
    <t>ARAF</t>
  </si>
  <si>
    <t>SYN1</t>
  </si>
  <si>
    <t>CFP</t>
  </si>
  <si>
    <t>ELK1</t>
  </si>
  <si>
    <t>UXT</t>
  </si>
  <si>
    <t>ZNF81</t>
  </si>
  <si>
    <t>ZNF182</t>
  </si>
  <si>
    <t>ZNF630</t>
  </si>
  <si>
    <t>SLC38A5</t>
  </si>
  <si>
    <t>FTSJ1</t>
  </si>
  <si>
    <t>PORCN</t>
  </si>
  <si>
    <t>TBC1D25</t>
  </si>
  <si>
    <t>RBM3</t>
  </si>
  <si>
    <t>WDR13</t>
  </si>
  <si>
    <t>HDAC6</t>
  </si>
  <si>
    <t>PQBP1</t>
  </si>
  <si>
    <t>SLC35A2</t>
  </si>
  <si>
    <t>PIM2</t>
  </si>
  <si>
    <t>OTUD5</t>
  </si>
  <si>
    <t>KCND1</t>
  </si>
  <si>
    <t>GRIPAP1</t>
  </si>
  <si>
    <t>GPKOW</t>
  </si>
  <si>
    <t>MAGIX</t>
  </si>
  <si>
    <t>PLP2</t>
  </si>
  <si>
    <t>PRICKLE3</t>
  </si>
  <si>
    <t>SYP</t>
  </si>
  <si>
    <t>CACNA1F</t>
  </si>
  <si>
    <t>CCDC22</t>
  </si>
  <si>
    <t>FOXP3</t>
  </si>
  <si>
    <t>PPP1R3F</t>
  </si>
  <si>
    <t>LOC158572</t>
  </si>
  <si>
    <t>CLCN5</t>
  </si>
  <si>
    <t>AKAP4</t>
  </si>
  <si>
    <t>CCNB3</t>
  </si>
  <si>
    <t>DGKK</t>
  </si>
  <si>
    <t>SHROOM4</t>
  </si>
  <si>
    <t>NUDT10</t>
  </si>
  <si>
    <t>MAGED1</t>
  </si>
  <si>
    <t>SSX8</t>
  </si>
  <si>
    <t>GPR173</t>
  </si>
  <si>
    <t>TSPYL2</t>
  </si>
  <si>
    <t>KDM5C</t>
  </si>
  <si>
    <t>IQSEC2</t>
  </si>
  <si>
    <t>SMC1A</t>
  </si>
  <si>
    <t>RIBC1</t>
  </si>
  <si>
    <t>HUWE1</t>
  </si>
  <si>
    <t>PHF8</t>
  </si>
  <si>
    <t>FAM120C</t>
  </si>
  <si>
    <t>WNK3</t>
  </si>
  <si>
    <t>TSR2</t>
  </si>
  <si>
    <t>FGD1</t>
  </si>
  <si>
    <t>GNL3L</t>
  </si>
  <si>
    <t>MAGED2</t>
  </si>
  <si>
    <t>TRO</t>
  </si>
  <si>
    <t>PFKFB1</t>
  </si>
  <si>
    <t>APEX2</t>
  </si>
  <si>
    <t>ALAS2</t>
  </si>
  <si>
    <t>FAM104B</t>
  </si>
  <si>
    <t>RRAGB</t>
  </si>
  <si>
    <t>KLF8</t>
  </si>
  <si>
    <t>LOC550643</t>
  </si>
  <si>
    <t>SPIN3</t>
  </si>
  <si>
    <t>SPIN2A</t>
  </si>
  <si>
    <t>FAAH2</t>
  </si>
  <si>
    <t>LOC92249</t>
  </si>
  <si>
    <t>ARHGEF9</t>
  </si>
  <si>
    <t>FAM123B</t>
  </si>
  <si>
    <t>MTMR8</t>
  </si>
  <si>
    <t>ZC4H2</t>
  </si>
  <si>
    <t>ZC3H12B</t>
  </si>
  <si>
    <t>LAS1L</t>
  </si>
  <si>
    <t>MSN</t>
  </si>
  <si>
    <t>VSIG4</t>
  </si>
  <si>
    <t>HEPH</t>
  </si>
  <si>
    <t>EDA2R</t>
  </si>
  <si>
    <t>AR</t>
  </si>
  <si>
    <t>OPHN1</t>
  </si>
  <si>
    <t>YIPF6</t>
  </si>
  <si>
    <t>STARD8</t>
  </si>
  <si>
    <t>EFNB1</t>
  </si>
  <si>
    <t>PJA1</t>
  </si>
  <si>
    <t>EDA</t>
  </si>
  <si>
    <t>IGBP1</t>
  </si>
  <si>
    <t>DGAT2L6</t>
  </si>
  <si>
    <t>AWAT1</t>
  </si>
  <si>
    <t>P2RY4</t>
  </si>
  <si>
    <t>ARR3</t>
  </si>
  <si>
    <t>RAB41</t>
  </si>
  <si>
    <t>KIF4A</t>
  </si>
  <si>
    <t>DLG3</t>
  </si>
  <si>
    <t>SNX12</t>
  </si>
  <si>
    <t>CXorf65</t>
  </si>
  <si>
    <t>MED12</t>
  </si>
  <si>
    <t>NLGN3</t>
  </si>
  <si>
    <t>ZMYM3</t>
  </si>
  <si>
    <t>TAF1</t>
  </si>
  <si>
    <t>OGT</t>
  </si>
  <si>
    <t>NHSL2</t>
  </si>
  <si>
    <t>FLJ44635</t>
  </si>
  <si>
    <t>PIN4</t>
  </si>
  <si>
    <t>RPS4X</t>
  </si>
  <si>
    <t>HDAC8</t>
  </si>
  <si>
    <t>PHKA1</t>
  </si>
  <si>
    <t>LOC139201</t>
  </si>
  <si>
    <t>CHIC1</t>
  </si>
  <si>
    <t>NCRNA00182</t>
  </si>
  <si>
    <t>SLC16A2</t>
  </si>
  <si>
    <t>RLIM</t>
  </si>
  <si>
    <t>KIAA2022</t>
  </si>
  <si>
    <t>ABCB7</t>
  </si>
  <si>
    <t>UPRT</t>
  </si>
  <si>
    <t>ZDHHC15</t>
  </si>
  <si>
    <t>TTC3L</t>
  </si>
  <si>
    <t>CXorf26</t>
  </si>
  <si>
    <t>PGK1</t>
  </si>
  <si>
    <t>CYSLTR1</t>
  </si>
  <si>
    <t>P2RY10</t>
  </si>
  <si>
    <t>GPR174</t>
  </si>
  <si>
    <t>ITM2A</t>
  </si>
  <si>
    <t>BRWD3</t>
  </si>
  <si>
    <t>HMGN5</t>
  </si>
  <si>
    <t>SH3BGRL</t>
  </si>
  <si>
    <t>CYLC1</t>
  </si>
  <si>
    <t>RPS6KA6</t>
  </si>
  <si>
    <t>HDX</t>
  </si>
  <si>
    <t>APOOL</t>
  </si>
  <si>
    <t>ZNF711</t>
  </si>
  <si>
    <t>POF1B</t>
  </si>
  <si>
    <t>CHM</t>
  </si>
  <si>
    <t>DACH2</t>
  </si>
  <si>
    <t>KLHL4</t>
  </si>
  <si>
    <t>CPXCR1</t>
  </si>
  <si>
    <t>PCDH11X</t>
  </si>
  <si>
    <t>FAM133A</t>
  </si>
  <si>
    <t>DIAPH2</t>
  </si>
  <si>
    <t>LOC442459</t>
  </si>
  <si>
    <t>PCDH19</t>
  </si>
  <si>
    <t>TSPAN6</t>
  </si>
  <si>
    <t>SRPX2</t>
  </si>
  <si>
    <t>SYTL4</t>
  </si>
  <si>
    <t>CSTF2</t>
  </si>
  <si>
    <t>NOX1</t>
  </si>
  <si>
    <t>XKRX</t>
  </si>
  <si>
    <t>ARL13A</t>
  </si>
  <si>
    <t>TRMT2B</t>
  </si>
  <si>
    <t>CENPI</t>
  </si>
  <si>
    <t>DRP2</t>
  </si>
  <si>
    <t>TAF7L</t>
  </si>
  <si>
    <t>BTK</t>
  </si>
  <si>
    <t>RPL36A</t>
  </si>
  <si>
    <t>GLA</t>
  </si>
  <si>
    <t>HNRNPH2</t>
  </si>
  <si>
    <t>ARMCX4</t>
  </si>
  <si>
    <t>ARMCX1</t>
  </si>
  <si>
    <t>ARMCX3</t>
  </si>
  <si>
    <t>ARMCX2</t>
  </si>
  <si>
    <t>NXF5</t>
  </si>
  <si>
    <t>ZMAT1</t>
  </si>
  <si>
    <t>GPRASP1</t>
  </si>
  <si>
    <t>BHLHB9</t>
  </si>
  <si>
    <t>RAB40A</t>
  </si>
  <si>
    <t>TCEAL4</t>
  </si>
  <si>
    <t>MORF4L2</t>
  </si>
  <si>
    <t>GLRA4</t>
  </si>
  <si>
    <t>PLP1</t>
  </si>
  <si>
    <t>MCART6</t>
  </si>
  <si>
    <t>CXorf39</t>
  </si>
  <si>
    <t>IL1RAPL2</t>
  </si>
  <si>
    <t>NRK</t>
  </si>
  <si>
    <t>CXorf57</t>
  </si>
  <si>
    <t>TBC1D8B</t>
  </si>
  <si>
    <t>MORC4</t>
  </si>
  <si>
    <t>RBM41</t>
  </si>
  <si>
    <t>NUP62CL</t>
  </si>
  <si>
    <t>CXorf41</t>
  </si>
  <si>
    <t>TSC22D3</t>
  </si>
  <si>
    <t>MID2</t>
  </si>
  <si>
    <t>PSMD10</t>
  </si>
  <si>
    <t>ATG4A</t>
  </si>
  <si>
    <t>COL4A6</t>
  </si>
  <si>
    <t>COL4A5</t>
  </si>
  <si>
    <t>GUCY2F</t>
  </si>
  <si>
    <t>NXT2</t>
  </si>
  <si>
    <t>ACSL4</t>
  </si>
  <si>
    <t>TMEM164</t>
  </si>
  <si>
    <t>AMMECR1</t>
  </si>
  <si>
    <t>RGAG1</t>
  </si>
  <si>
    <t>CHRDL1</t>
  </si>
  <si>
    <t>PAK3</t>
  </si>
  <si>
    <t>CAPN6</t>
  </si>
  <si>
    <t>DCX</t>
  </si>
  <si>
    <t>ALG13</t>
  </si>
  <si>
    <t>TRPC5</t>
  </si>
  <si>
    <t>ZCCHC16</t>
  </si>
  <si>
    <t>LHFPL1</t>
  </si>
  <si>
    <t>AMOT</t>
  </si>
  <si>
    <t>HTR2C</t>
  </si>
  <si>
    <t>LRCH2</t>
  </si>
  <si>
    <t>PLS3</t>
  </si>
  <si>
    <t>AGTR2</t>
  </si>
  <si>
    <t>SLC6A14</t>
  </si>
  <si>
    <t>KLHL13</t>
  </si>
  <si>
    <t>WDR44</t>
  </si>
  <si>
    <t>DOCK11</t>
  </si>
  <si>
    <t>IL13RA1</t>
  </si>
  <si>
    <t>LONRF3</t>
  </si>
  <si>
    <t>KIAA1210</t>
  </si>
  <si>
    <t>PGRMC1</t>
  </si>
  <si>
    <t>SLC25A43</t>
  </si>
  <si>
    <t>LOC100303728</t>
  </si>
  <si>
    <t>SLC25A5</t>
  </si>
  <si>
    <t>CXorf56</t>
  </si>
  <si>
    <t>UBE2A</t>
  </si>
  <si>
    <t>NKRF</t>
  </si>
  <si>
    <t>RPL39</t>
  </si>
  <si>
    <t>UPF3B</t>
  </si>
  <si>
    <t>NDUFA1</t>
  </si>
  <si>
    <t>AKAP14</t>
  </si>
  <si>
    <t>NKAP</t>
  </si>
  <si>
    <t>CXorf42</t>
  </si>
  <si>
    <t>ZBTB33</t>
  </si>
  <si>
    <t>FAM70A</t>
  </si>
  <si>
    <t>ATP1B4</t>
  </si>
  <si>
    <t>LAMP2</t>
  </si>
  <si>
    <t>CUL4B</t>
  </si>
  <si>
    <t>MCTS1</t>
  </si>
  <si>
    <t>GRIA3</t>
  </si>
  <si>
    <t>THOC2</t>
  </si>
  <si>
    <t>XIAP</t>
  </si>
  <si>
    <t>STAG2</t>
  </si>
  <si>
    <t>SH2D1A</t>
  </si>
  <si>
    <t>ODZ1</t>
  </si>
  <si>
    <t>CXorf64</t>
  </si>
  <si>
    <t>SMARCA1</t>
  </si>
  <si>
    <t>OCRL</t>
  </si>
  <si>
    <t>APLN</t>
  </si>
  <si>
    <t>XPNPEP2</t>
  </si>
  <si>
    <t>SASH3</t>
  </si>
  <si>
    <t>ZDHHC9</t>
  </si>
  <si>
    <t>UTP14A</t>
  </si>
  <si>
    <t>BCORL1</t>
  </si>
  <si>
    <t>ELF4</t>
  </si>
  <si>
    <t>AIFM1</t>
  </si>
  <si>
    <t>RAB33A</t>
  </si>
  <si>
    <t>ZNF280C</t>
  </si>
  <si>
    <t>SLC25A14</t>
  </si>
  <si>
    <t>RBMX2</t>
  </si>
  <si>
    <t>ENOX2</t>
  </si>
  <si>
    <t>FLJ30058</t>
  </si>
  <si>
    <t>IGSF1</t>
  </si>
  <si>
    <t>LOC286467</t>
  </si>
  <si>
    <t>MST4</t>
  </si>
  <si>
    <t>FRMD7</t>
  </si>
  <si>
    <t>MBNL3</t>
  </si>
  <si>
    <t>HS6ST2</t>
  </si>
  <si>
    <t>GPC4</t>
  </si>
  <si>
    <t>GPC3</t>
  </si>
  <si>
    <t>PHF6</t>
  </si>
  <si>
    <t>HPRT1</t>
  </si>
  <si>
    <t>MGC16121</t>
  </si>
  <si>
    <t>PLAC1</t>
  </si>
  <si>
    <t>FAM122C</t>
  </si>
  <si>
    <t>MOSPD1</t>
  </si>
  <si>
    <t>ZNF75D</t>
  </si>
  <si>
    <t>ZNF449</t>
  </si>
  <si>
    <t>DDX26B</t>
  </si>
  <si>
    <t>MMGT1</t>
  </si>
  <si>
    <t>SLC9A6</t>
  </si>
  <si>
    <t>FHL1</t>
  </si>
  <si>
    <t>MAP7D3</t>
  </si>
  <si>
    <t>GPR112</t>
  </si>
  <si>
    <t>HTATSF1</t>
  </si>
  <si>
    <t>VGLL1</t>
  </si>
  <si>
    <t>CD40LG</t>
  </si>
  <si>
    <t>ARHGEF6</t>
  </si>
  <si>
    <t>FGF13</t>
  </si>
  <si>
    <t>F9</t>
  </si>
  <si>
    <t>MCF2</t>
  </si>
  <si>
    <t>ATP11C</t>
  </si>
  <si>
    <t>CXorf66</t>
  </si>
  <si>
    <t>CDR1</t>
  </si>
  <si>
    <t>MAGEC3</t>
  </si>
  <si>
    <t>ASFMR1</t>
  </si>
  <si>
    <t>FMR1</t>
  </si>
  <si>
    <t>FMR1NB</t>
  </si>
  <si>
    <t>AFF2</t>
  </si>
  <si>
    <t>IDS</t>
  </si>
  <si>
    <t>LOC100131434</t>
  </si>
  <si>
    <t>CXorf40A</t>
  </si>
  <si>
    <t>TMEM185A</t>
  </si>
  <si>
    <t>MAGEA11</t>
  </si>
  <si>
    <t>LOC100272228</t>
  </si>
  <si>
    <t>MAMLD1</t>
  </si>
  <si>
    <t>MTM1</t>
  </si>
  <si>
    <t>MTMR1</t>
  </si>
  <si>
    <t>CD99L2</t>
  </si>
  <si>
    <t>VMA21</t>
  </si>
  <si>
    <t>PASD1</t>
  </si>
  <si>
    <t>CNGA2</t>
  </si>
  <si>
    <t>MAGEA4</t>
  </si>
  <si>
    <t>GABRE</t>
  </si>
  <si>
    <t>GABRA3</t>
  </si>
  <si>
    <t>MAGEA12</t>
  </si>
  <si>
    <t>CSAG1</t>
  </si>
  <si>
    <t>CETN2</t>
  </si>
  <si>
    <t>NSDHL</t>
  </si>
  <si>
    <t>ZNF185</t>
  </si>
  <si>
    <t>PNMA5</t>
  </si>
  <si>
    <t>PNMA3</t>
  </si>
  <si>
    <t>ZNF275</t>
  </si>
  <si>
    <t>HAUS7</t>
  </si>
  <si>
    <t>BGN</t>
  </si>
  <si>
    <t>ATP2B3</t>
  </si>
  <si>
    <t>FAM58A</t>
  </si>
  <si>
    <t>PNCK</t>
  </si>
  <si>
    <t>BCAP31</t>
  </si>
  <si>
    <t>ABCD1</t>
  </si>
  <si>
    <t>PLXNB3</t>
  </si>
  <si>
    <t>IDH3G</t>
  </si>
  <si>
    <t>SSR4</t>
  </si>
  <si>
    <t>PDZD4</t>
  </si>
  <si>
    <t>L1CAM</t>
  </si>
  <si>
    <t>AVPR2</t>
  </si>
  <si>
    <t>ARHGAP4</t>
  </si>
  <si>
    <t>ARD1A</t>
  </si>
  <si>
    <t>RENBP</t>
  </si>
  <si>
    <t>HCFC1</t>
  </si>
  <si>
    <t>TMEM187</t>
  </si>
  <si>
    <t>IRAK1</t>
  </si>
  <si>
    <t>MECP2</t>
  </si>
  <si>
    <t>TKTL1</t>
  </si>
  <si>
    <t>FLNA</t>
  </si>
  <si>
    <t>RPL10</t>
  </si>
  <si>
    <t>DNASE1L1</t>
  </si>
  <si>
    <t>ATP6AP1</t>
  </si>
  <si>
    <t>FAM50A</t>
  </si>
  <si>
    <t>PLXNA3</t>
  </si>
  <si>
    <t>UBL4A</t>
  </si>
  <si>
    <t>G6PD</t>
  </si>
  <si>
    <t>GAB3</t>
  </si>
  <si>
    <t>MPP1</t>
  </si>
  <si>
    <t>F8</t>
  </si>
  <si>
    <t>FUNDC2</t>
  </si>
  <si>
    <t>BRCC3</t>
  </si>
  <si>
    <t>VBP1</t>
  </si>
  <si>
    <t>RAB39B</t>
  </si>
  <si>
    <t>CLIC2</t>
  </si>
  <si>
    <t>TMLHE</t>
  </si>
  <si>
    <t>SPRY3</t>
  </si>
  <si>
    <t>VAMP7</t>
  </si>
  <si>
    <t>IL9R</t>
  </si>
  <si>
    <t>total number of informative females</t>
  </si>
  <si>
    <t>percentage of females which escape from XCI</t>
  </si>
  <si>
    <t>genic XCI status</t>
  </si>
  <si>
    <t>variable escape</t>
  </si>
  <si>
    <t>gene name</t>
  </si>
  <si>
    <t>.</t>
  </si>
  <si>
    <t>LOC554203</t>
  </si>
  <si>
    <t>training set</t>
  </si>
  <si>
    <t>escape training set</t>
  </si>
  <si>
    <t>subject training set</t>
  </si>
  <si>
    <t>average %Xi expression</t>
  </si>
  <si>
    <t>SD of %Xi expression</t>
  </si>
  <si>
    <t xml:space="preserve">Supplementary Table 5: List of all genic XCI statuses determined.  The gene name, if the gene is a member of the escape or </t>
  </si>
  <si>
    <t>subject training set, the total number of informative females, the percentage of which escape from and the genic XCI status</t>
  </si>
  <si>
    <t>are listed along with the average %Xi and the SD of the %Xi for each gene.  Genic XCI status cells are coloured, subject to</t>
  </si>
  <si>
    <t>XCI (red), variable escape from XCI (purple) and escape from XCI (green).  Genes are listed from Xp to X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212911"/>
      <name val="Calibri"/>
      <family val="2"/>
      <scheme val="minor"/>
    </font>
    <font>
      <sz val="11"/>
      <color rgb="FFFF669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9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0" fontId="2" fillId="0" borderId="0"/>
    <xf numFmtId="0" fontId="2" fillId="0" borderId="0"/>
  </cellStyleXfs>
  <cellXfs count="31">
    <xf numFmtId="0" fontId="0" fillId="0" borderId="0" xfId="0"/>
    <xf numFmtId="0" fontId="1" fillId="0" borderId="0" xfId="0" applyFont="1"/>
    <xf numFmtId="0" fontId="3" fillId="0" borderId="0" xfId="0" applyFont="1" applyFill="1"/>
    <xf numFmtId="0" fontId="1" fillId="0" borderId="0" xfId="0" applyFont="1" applyAlignment="1">
      <alignment wrapText="1"/>
    </xf>
    <xf numFmtId="0" fontId="4" fillId="0" borderId="2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0" fontId="0" fillId="0" borderId="1" xfId="1" applyNumberFormat="1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0" fontId="0" fillId="0" borderId="3" xfId="1" applyNumberFormat="1" applyFont="1" applyBorder="1" applyAlignment="1">
      <alignment horizontal="center" vertical="center" wrapText="1"/>
    </xf>
    <xf numFmtId="10" fontId="0" fillId="0" borderId="4" xfId="1" applyNumberFormat="1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10" fontId="0" fillId="0" borderId="5" xfId="1" applyNumberFormat="1" applyFont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7" fontId="0" fillId="0" borderId="1" xfId="0" applyNumberForma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9" fontId="0" fillId="0" borderId="7" xfId="1" applyFont="1" applyBorder="1" applyAlignment="1">
      <alignment horizontal="center" vertical="center"/>
    </xf>
    <xf numFmtId="10" fontId="0" fillId="0" borderId="6" xfId="1" applyNumberFormat="1" applyFont="1" applyBorder="1" applyAlignment="1">
      <alignment horizontal="center" vertical="center"/>
    </xf>
    <xf numFmtId="10" fontId="0" fillId="0" borderId="8" xfId="1" applyNumberFormat="1" applyFont="1" applyBorder="1" applyAlignment="1">
      <alignment horizontal="center" vertical="center"/>
    </xf>
    <xf numFmtId="0" fontId="1" fillId="0" borderId="0" xfId="0" applyFont="1" applyFill="1"/>
    <xf numFmtId="0" fontId="5" fillId="0" borderId="5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</cellXfs>
  <cellStyles count="6">
    <cellStyle name="Comma 2" xfId="2"/>
    <cellStyle name="Normal" xfId="0" builtinId="0"/>
    <cellStyle name="Normal 2" xfId="5"/>
    <cellStyle name="Normal 4" xfId="4"/>
    <cellStyle name="Percent" xfId="1" builtinId="5"/>
    <cellStyle name="Percent 4" xfId="3"/>
  </cellStyles>
  <dxfs count="11">
    <dxf>
      <fill>
        <patternFill>
          <bgColor rgb="FFFFFF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7030A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7030A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7030A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3"/>
  <sheetViews>
    <sheetView tabSelected="1" topLeftCell="A489" workbookViewId="0">
      <selection activeCell="A6" sqref="A6:A513"/>
    </sheetView>
  </sheetViews>
  <sheetFormatPr defaultRowHeight="15" x14ac:dyDescent="0.2"/>
  <cols>
    <col min="1" max="1" width="16.140625" style="2" customWidth="1"/>
    <col min="2" max="2" width="22.140625" style="1" customWidth="1"/>
    <col min="3" max="3" width="17.42578125" style="1" customWidth="1"/>
    <col min="4" max="4" width="20.5703125" style="1" customWidth="1"/>
    <col min="5" max="5" width="19.42578125" style="28" customWidth="1"/>
    <col min="6" max="7" width="14" style="1" customWidth="1"/>
    <col min="8" max="8" width="13.5703125" style="11" bestFit="1" customWidth="1"/>
    <col min="9" max="9" width="18.140625" style="11" bestFit="1" customWidth="1"/>
    <col min="10" max="10" width="13.42578125" style="8" bestFit="1" customWidth="1"/>
    <col min="11" max="11" width="13.7109375" style="8" bestFit="1" customWidth="1"/>
    <col min="12" max="12" width="20.5703125" style="8" customWidth="1"/>
    <col min="13" max="14" width="13.85546875" style="8" customWidth="1"/>
    <col min="15" max="16384" width="9.140625" style="1"/>
  </cols>
  <sheetData>
    <row r="1" spans="1:14" x14ac:dyDescent="0.2">
      <c r="A1" s="2" t="s">
        <v>520</v>
      </c>
    </row>
    <row r="2" spans="1:14" x14ac:dyDescent="0.2">
      <c r="A2" s="2" t="s">
        <v>521</v>
      </c>
    </row>
    <row r="3" spans="1:14" x14ac:dyDescent="0.2">
      <c r="A3" s="2" t="s">
        <v>522</v>
      </c>
    </row>
    <row r="4" spans="1:14" x14ac:dyDescent="0.2">
      <c r="A4" s="2" t="s">
        <v>523</v>
      </c>
    </row>
    <row r="5" spans="1:14" s="3" customFormat="1" ht="47.25" x14ac:dyDescent="0.2">
      <c r="A5" s="4" t="s">
        <v>512</v>
      </c>
      <c r="B5" s="5" t="s">
        <v>515</v>
      </c>
      <c r="C5" s="5" t="s">
        <v>508</v>
      </c>
      <c r="D5" s="5" t="s">
        <v>509</v>
      </c>
      <c r="E5" s="5" t="s">
        <v>510</v>
      </c>
      <c r="F5" s="12" t="s">
        <v>518</v>
      </c>
      <c r="G5" s="13" t="s">
        <v>519</v>
      </c>
    </row>
    <row r="6" spans="1:14" ht="15.75" x14ac:dyDescent="0.2">
      <c r="A6" s="14" t="s">
        <v>2</v>
      </c>
      <c r="B6" s="6" t="s">
        <v>516</v>
      </c>
      <c r="C6" s="15">
        <v>35</v>
      </c>
      <c r="D6" s="16">
        <v>0.91428571428571426</v>
      </c>
      <c r="E6" s="29" t="s">
        <v>0</v>
      </c>
      <c r="F6" s="9">
        <v>0.49159714285714284</v>
      </c>
      <c r="G6" s="17">
        <v>0.19685807740261893</v>
      </c>
      <c r="H6" s="1"/>
      <c r="I6" s="1"/>
      <c r="J6" s="1"/>
      <c r="K6" s="1"/>
      <c r="L6" s="1"/>
      <c r="M6" s="1"/>
      <c r="N6" s="1"/>
    </row>
    <row r="7" spans="1:14" ht="15.75" x14ac:dyDescent="0.2">
      <c r="A7" s="14" t="s">
        <v>3</v>
      </c>
      <c r="B7" s="6" t="s">
        <v>516</v>
      </c>
      <c r="C7" s="15">
        <v>8</v>
      </c>
      <c r="D7" s="16">
        <v>1</v>
      </c>
      <c r="E7" s="29" t="s">
        <v>0</v>
      </c>
      <c r="F7" s="9">
        <v>0.56964999999999999</v>
      </c>
      <c r="G7" s="17">
        <v>0.16800504244133366</v>
      </c>
      <c r="H7" s="1"/>
      <c r="I7" s="1"/>
      <c r="J7" s="1"/>
      <c r="K7" s="1"/>
      <c r="L7" s="1"/>
      <c r="M7" s="1"/>
      <c r="N7" s="1"/>
    </row>
    <row r="8" spans="1:14" ht="15.75" x14ac:dyDescent="0.2">
      <c r="A8" s="14" t="s">
        <v>4</v>
      </c>
      <c r="B8" s="6" t="s">
        <v>516</v>
      </c>
      <c r="C8" s="15">
        <v>21</v>
      </c>
      <c r="D8" s="16">
        <v>1</v>
      </c>
      <c r="E8" s="29" t="s">
        <v>0</v>
      </c>
      <c r="F8" s="9">
        <v>0.6755619047619047</v>
      </c>
      <c r="G8" s="17">
        <v>0.16320281699833056</v>
      </c>
      <c r="H8" s="1"/>
      <c r="I8" s="1"/>
      <c r="J8" s="1"/>
      <c r="K8" s="1"/>
      <c r="L8" s="1"/>
      <c r="M8" s="1"/>
      <c r="N8" s="1"/>
    </row>
    <row r="9" spans="1:14" ht="15.75" x14ac:dyDescent="0.2">
      <c r="A9" s="14" t="s">
        <v>5</v>
      </c>
      <c r="B9" s="6" t="s">
        <v>516</v>
      </c>
      <c r="C9" s="15">
        <v>2</v>
      </c>
      <c r="D9" s="16">
        <v>1</v>
      </c>
      <c r="E9" s="29" t="s">
        <v>0</v>
      </c>
      <c r="F9" s="9">
        <v>0.59860000000000002</v>
      </c>
      <c r="G9" s="17">
        <v>0.14608826099314026</v>
      </c>
      <c r="H9" s="1"/>
      <c r="I9" s="1"/>
      <c r="J9" s="1"/>
      <c r="K9" s="1"/>
      <c r="L9" s="1"/>
      <c r="M9" s="1"/>
      <c r="N9" s="1"/>
    </row>
    <row r="10" spans="1:14" ht="15.75" x14ac:dyDescent="0.2">
      <c r="A10" s="14" t="s">
        <v>6</v>
      </c>
      <c r="B10" s="6" t="s">
        <v>516</v>
      </c>
      <c r="C10" s="15">
        <v>30</v>
      </c>
      <c r="D10" s="16">
        <v>0.96666666666666667</v>
      </c>
      <c r="E10" s="29" t="s">
        <v>0</v>
      </c>
      <c r="F10" s="9">
        <v>0.70817000000000008</v>
      </c>
      <c r="G10" s="17">
        <v>0.16949767804329569</v>
      </c>
      <c r="H10" s="1"/>
      <c r="I10" s="1"/>
      <c r="J10" s="1"/>
      <c r="K10" s="1"/>
      <c r="L10" s="1"/>
      <c r="M10" s="1"/>
      <c r="N10" s="1"/>
    </row>
    <row r="11" spans="1:14" ht="15.75" x14ac:dyDescent="0.2">
      <c r="A11" s="14" t="s">
        <v>7</v>
      </c>
      <c r="B11" s="6" t="s">
        <v>516</v>
      </c>
      <c r="C11" s="15">
        <v>1</v>
      </c>
      <c r="D11" s="16">
        <v>1</v>
      </c>
      <c r="E11" s="29" t="s">
        <v>0</v>
      </c>
      <c r="F11" s="9">
        <v>0.71850000000000003</v>
      </c>
      <c r="G11" s="18" t="s">
        <v>513</v>
      </c>
      <c r="H11" s="1"/>
      <c r="I11" s="1"/>
      <c r="J11" s="1"/>
      <c r="K11" s="1"/>
      <c r="L11" s="1"/>
      <c r="M11" s="1"/>
      <c r="N11" s="1"/>
    </row>
    <row r="12" spans="1:14" ht="15.75" x14ac:dyDescent="0.2">
      <c r="A12" s="14" t="s">
        <v>8</v>
      </c>
      <c r="B12" s="6" t="s">
        <v>516</v>
      </c>
      <c r="C12" s="15">
        <v>18</v>
      </c>
      <c r="D12" s="16">
        <v>1</v>
      </c>
      <c r="E12" s="29" t="s">
        <v>0</v>
      </c>
      <c r="F12" s="9">
        <v>0.65426666666666677</v>
      </c>
      <c r="G12" s="17">
        <v>0.15337036296264678</v>
      </c>
      <c r="H12" s="1"/>
      <c r="I12" s="1"/>
      <c r="J12" s="1"/>
      <c r="K12" s="1"/>
      <c r="L12" s="1"/>
      <c r="M12" s="1"/>
      <c r="N12" s="1"/>
    </row>
    <row r="13" spans="1:14" ht="15.75" x14ac:dyDescent="0.2">
      <c r="A13" s="14" t="s">
        <v>9</v>
      </c>
      <c r="B13" s="6" t="s">
        <v>516</v>
      </c>
      <c r="C13" s="15">
        <v>33</v>
      </c>
      <c r="D13" s="16">
        <v>1</v>
      </c>
      <c r="E13" s="29" t="s">
        <v>0</v>
      </c>
      <c r="F13" s="9">
        <v>0.7262909090909091</v>
      </c>
      <c r="G13" s="17">
        <v>0.13827714553487416</v>
      </c>
      <c r="H13" s="1"/>
      <c r="I13" s="1"/>
      <c r="J13" s="1"/>
      <c r="K13" s="1"/>
      <c r="L13" s="1"/>
      <c r="M13" s="1"/>
      <c r="N13" s="1"/>
    </row>
    <row r="14" spans="1:14" ht="15.75" x14ac:dyDescent="0.2">
      <c r="A14" s="14" t="s">
        <v>10</v>
      </c>
      <c r="B14" s="6" t="s">
        <v>516</v>
      </c>
      <c r="C14" s="15">
        <v>10</v>
      </c>
      <c r="D14" s="16">
        <v>1</v>
      </c>
      <c r="E14" s="29" t="s">
        <v>0</v>
      </c>
      <c r="F14" s="9">
        <v>0.5912099999999999</v>
      </c>
      <c r="G14" s="17">
        <v>0.162932859041863</v>
      </c>
      <c r="H14" s="1"/>
      <c r="I14" s="1"/>
      <c r="J14" s="1"/>
      <c r="K14" s="1"/>
      <c r="L14" s="1"/>
      <c r="M14" s="1"/>
      <c r="N14" s="1"/>
    </row>
    <row r="15" spans="1:14" ht="15.75" x14ac:dyDescent="0.2">
      <c r="A15" s="14" t="s">
        <v>11</v>
      </c>
      <c r="B15" s="6" t="s">
        <v>516</v>
      </c>
      <c r="C15" s="15">
        <v>73</v>
      </c>
      <c r="D15" s="16">
        <v>0.9726027397260274</v>
      </c>
      <c r="E15" s="29" t="s">
        <v>0</v>
      </c>
      <c r="F15" s="9">
        <v>0.69358904109589048</v>
      </c>
      <c r="G15" s="17">
        <v>0.15315977275167694</v>
      </c>
      <c r="H15" s="1"/>
      <c r="I15" s="1"/>
      <c r="J15" s="1"/>
      <c r="K15" s="1"/>
      <c r="L15" s="1"/>
      <c r="M15" s="1"/>
      <c r="N15" s="1"/>
    </row>
    <row r="16" spans="1:14" ht="15.75" x14ac:dyDescent="0.2">
      <c r="A16" s="14" t="s">
        <v>12</v>
      </c>
      <c r="B16" s="6" t="s">
        <v>516</v>
      </c>
      <c r="C16" s="15">
        <v>38</v>
      </c>
      <c r="D16" s="16">
        <v>1</v>
      </c>
      <c r="E16" s="29" t="s">
        <v>0</v>
      </c>
      <c r="F16" s="9">
        <v>0.62179210526315776</v>
      </c>
      <c r="G16" s="17">
        <v>0.1703635054524377</v>
      </c>
      <c r="H16" s="1"/>
      <c r="I16" s="1"/>
      <c r="J16" s="1"/>
      <c r="K16" s="1"/>
      <c r="L16" s="1"/>
      <c r="M16" s="1"/>
      <c r="N16" s="1"/>
    </row>
    <row r="17" spans="1:14" ht="15.75" x14ac:dyDescent="0.2">
      <c r="A17" s="14" t="s">
        <v>13</v>
      </c>
      <c r="B17" s="6" t="s">
        <v>516</v>
      </c>
      <c r="C17" s="15">
        <v>9</v>
      </c>
      <c r="D17" s="16">
        <v>0.88888888888888884</v>
      </c>
      <c r="E17" s="29" t="s">
        <v>0</v>
      </c>
      <c r="F17" s="9">
        <v>0.48805555555555558</v>
      </c>
      <c r="G17" s="17">
        <v>0.27686034435754392</v>
      </c>
      <c r="H17" s="1"/>
      <c r="I17" s="1"/>
      <c r="J17" s="1"/>
      <c r="K17" s="1"/>
      <c r="L17" s="1"/>
      <c r="M17" s="1"/>
      <c r="N17" s="1"/>
    </row>
    <row r="18" spans="1:14" ht="15.75" x14ac:dyDescent="0.2">
      <c r="A18" s="14" t="s">
        <v>14</v>
      </c>
      <c r="B18" s="6" t="s">
        <v>513</v>
      </c>
      <c r="C18" s="15">
        <v>2</v>
      </c>
      <c r="D18" s="16">
        <v>0.5</v>
      </c>
      <c r="E18" s="29" t="s">
        <v>511</v>
      </c>
      <c r="F18" s="9">
        <v>0.3901</v>
      </c>
      <c r="G18" s="17">
        <v>0.29415642097360378</v>
      </c>
      <c r="H18" s="1"/>
      <c r="I18" s="1"/>
      <c r="J18" s="1"/>
      <c r="K18" s="1"/>
      <c r="L18" s="1"/>
      <c r="M18" s="1"/>
      <c r="N18" s="1"/>
    </row>
    <row r="19" spans="1:14" ht="15.75" x14ac:dyDescent="0.2">
      <c r="A19" s="14" t="s">
        <v>15</v>
      </c>
      <c r="B19" s="6" t="s">
        <v>516</v>
      </c>
      <c r="C19" s="15">
        <v>42</v>
      </c>
      <c r="D19" s="16">
        <v>0.61904761904761907</v>
      </c>
      <c r="E19" s="29" t="s">
        <v>511</v>
      </c>
      <c r="F19" s="9">
        <v>0.28765238095238094</v>
      </c>
      <c r="G19" s="17">
        <v>0.25420032933341608</v>
      </c>
      <c r="H19" s="1"/>
      <c r="I19" s="1"/>
      <c r="J19" s="1"/>
      <c r="K19" s="1"/>
      <c r="L19" s="1"/>
      <c r="M19" s="1"/>
      <c r="N19" s="1"/>
    </row>
    <row r="20" spans="1:14" ht="15.75" x14ac:dyDescent="0.2">
      <c r="A20" s="19" t="s">
        <v>16</v>
      </c>
      <c r="B20" s="7" t="s">
        <v>513</v>
      </c>
      <c r="C20" s="15">
        <v>9</v>
      </c>
      <c r="D20" s="16">
        <v>0.77777777777777779</v>
      </c>
      <c r="E20" s="29" t="s">
        <v>511</v>
      </c>
      <c r="F20" s="9">
        <v>0.45284444444444438</v>
      </c>
      <c r="G20" s="17">
        <v>0.20678523346162267</v>
      </c>
      <c r="H20" s="1"/>
      <c r="I20" s="1"/>
      <c r="J20" s="1"/>
      <c r="K20" s="1"/>
      <c r="L20" s="1"/>
      <c r="M20" s="1"/>
      <c r="N20" s="1"/>
    </row>
    <row r="21" spans="1:14" ht="15.75" x14ac:dyDescent="0.2">
      <c r="A21" s="19" t="s">
        <v>17</v>
      </c>
      <c r="B21" s="7" t="s">
        <v>513</v>
      </c>
      <c r="C21" s="15">
        <v>16</v>
      </c>
      <c r="D21" s="16">
        <v>0.8125</v>
      </c>
      <c r="E21" s="29" t="s">
        <v>0</v>
      </c>
      <c r="F21" s="9">
        <v>0.54480000000000006</v>
      </c>
      <c r="G21" s="17">
        <v>0.18117678659254305</v>
      </c>
      <c r="H21" s="1"/>
      <c r="I21" s="1"/>
      <c r="J21" s="1"/>
      <c r="K21" s="1"/>
      <c r="L21" s="1"/>
      <c r="M21" s="1"/>
      <c r="N21" s="1"/>
    </row>
    <row r="22" spans="1:14" ht="15.75" x14ac:dyDescent="0.2">
      <c r="A22" s="19" t="s">
        <v>18</v>
      </c>
      <c r="B22" s="7" t="s">
        <v>513</v>
      </c>
      <c r="C22" s="15">
        <v>2</v>
      </c>
      <c r="D22" s="16">
        <v>1</v>
      </c>
      <c r="E22" s="29" t="s">
        <v>0</v>
      </c>
      <c r="F22" s="9">
        <v>0.57140000000000002</v>
      </c>
      <c r="G22" s="17">
        <v>0.2521542781711229</v>
      </c>
      <c r="H22" s="1"/>
      <c r="I22" s="1"/>
      <c r="J22" s="1"/>
      <c r="K22" s="1"/>
      <c r="L22" s="1"/>
      <c r="M22" s="1"/>
      <c r="N22" s="1"/>
    </row>
    <row r="23" spans="1:14" ht="15.75" x14ac:dyDescent="0.2">
      <c r="A23" s="19" t="s">
        <v>19</v>
      </c>
      <c r="B23" s="7" t="s">
        <v>513</v>
      </c>
      <c r="C23" s="15">
        <v>8</v>
      </c>
      <c r="D23" s="16">
        <v>0.5</v>
      </c>
      <c r="E23" s="29" t="s">
        <v>511</v>
      </c>
      <c r="F23" s="9">
        <v>0.23441250000000002</v>
      </c>
      <c r="G23" s="17">
        <v>0.18866174899993443</v>
      </c>
      <c r="H23" s="1"/>
      <c r="I23" s="1"/>
      <c r="J23" s="1"/>
      <c r="K23" s="1"/>
      <c r="L23" s="1"/>
      <c r="M23" s="1"/>
      <c r="N23" s="1"/>
    </row>
    <row r="24" spans="1:14" ht="15.75" x14ac:dyDescent="0.2">
      <c r="A24" s="19" t="s">
        <v>20</v>
      </c>
      <c r="B24" s="7" t="s">
        <v>516</v>
      </c>
      <c r="C24" s="15">
        <v>71</v>
      </c>
      <c r="D24" s="16">
        <v>0.85915492957746475</v>
      </c>
      <c r="E24" s="29" t="s">
        <v>0</v>
      </c>
      <c r="F24" s="9">
        <v>0.50535211267605629</v>
      </c>
      <c r="G24" s="17">
        <v>0.23929392139563724</v>
      </c>
      <c r="H24" s="1"/>
      <c r="I24" s="1"/>
      <c r="J24" s="1"/>
      <c r="K24" s="1"/>
      <c r="L24" s="1"/>
      <c r="M24" s="1"/>
      <c r="N24" s="1"/>
    </row>
    <row r="25" spans="1:14" ht="15.75" x14ac:dyDescent="0.2">
      <c r="A25" s="19" t="s">
        <v>21</v>
      </c>
      <c r="B25" s="7" t="s">
        <v>516</v>
      </c>
      <c r="C25" s="15">
        <v>13</v>
      </c>
      <c r="D25" s="16">
        <v>0.38461538461538464</v>
      </c>
      <c r="E25" s="29" t="s">
        <v>511</v>
      </c>
      <c r="F25" s="9">
        <v>0.26642307692307693</v>
      </c>
      <c r="G25" s="17">
        <v>0.27186316458176213</v>
      </c>
      <c r="H25" s="1"/>
      <c r="I25" s="1"/>
      <c r="J25" s="1"/>
      <c r="K25" s="1"/>
      <c r="L25" s="1"/>
      <c r="M25" s="1"/>
      <c r="N25" s="1"/>
    </row>
    <row r="26" spans="1:14" ht="15.75" x14ac:dyDescent="0.2">
      <c r="A26" s="19" t="s">
        <v>22</v>
      </c>
      <c r="B26" s="7" t="s">
        <v>516</v>
      </c>
      <c r="C26" s="15">
        <v>39</v>
      </c>
      <c r="D26" s="16">
        <v>0.97435897435897434</v>
      </c>
      <c r="E26" s="29" t="s">
        <v>0</v>
      </c>
      <c r="F26" s="9">
        <v>0.71314358974358982</v>
      </c>
      <c r="G26" s="17">
        <v>0.1433159975550376</v>
      </c>
      <c r="H26" s="1"/>
      <c r="I26" s="1"/>
      <c r="J26" s="1"/>
      <c r="K26" s="1"/>
      <c r="L26" s="1"/>
      <c r="M26" s="1"/>
      <c r="N26" s="1"/>
    </row>
    <row r="27" spans="1:14" ht="15.75" x14ac:dyDescent="0.2">
      <c r="A27" s="19" t="s">
        <v>23</v>
      </c>
      <c r="B27" s="7" t="s">
        <v>513</v>
      </c>
      <c r="C27" s="15">
        <v>41</v>
      </c>
      <c r="D27" s="16">
        <v>0.90243902439024393</v>
      </c>
      <c r="E27" s="29" t="s">
        <v>0</v>
      </c>
      <c r="F27" s="9">
        <v>0.46406341463414641</v>
      </c>
      <c r="G27" s="17">
        <v>0.20745263044379256</v>
      </c>
      <c r="H27" s="1"/>
      <c r="I27" s="1"/>
      <c r="J27" s="1"/>
      <c r="K27" s="1"/>
      <c r="L27" s="1"/>
      <c r="M27" s="1"/>
      <c r="N27" s="1"/>
    </row>
    <row r="28" spans="1:14" ht="15.75" x14ac:dyDescent="0.2">
      <c r="A28" s="19" t="s">
        <v>24</v>
      </c>
      <c r="B28" s="7" t="s">
        <v>516</v>
      </c>
      <c r="C28" s="15">
        <v>33</v>
      </c>
      <c r="D28" s="16">
        <v>0.96969696969696972</v>
      </c>
      <c r="E28" s="29" t="s">
        <v>0</v>
      </c>
      <c r="F28" s="9">
        <v>0.61470000000000002</v>
      </c>
      <c r="G28" s="17">
        <v>0.19219663433577577</v>
      </c>
      <c r="H28" s="1"/>
      <c r="I28" s="1"/>
      <c r="J28" s="1"/>
      <c r="K28" s="1"/>
      <c r="L28" s="1"/>
      <c r="M28" s="1"/>
      <c r="N28" s="1"/>
    </row>
    <row r="29" spans="1:14" ht="15.75" x14ac:dyDescent="0.2">
      <c r="A29" s="19" t="s">
        <v>25</v>
      </c>
      <c r="B29" s="7" t="s">
        <v>516</v>
      </c>
      <c r="C29" s="15">
        <v>7</v>
      </c>
      <c r="D29" s="16">
        <v>0.5714285714285714</v>
      </c>
      <c r="E29" s="29" t="s">
        <v>511</v>
      </c>
      <c r="F29" s="9">
        <v>0.31085714285714289</v>
      </c>
      <c r="G29" s="17">
        <v>0.36751546841433697</v>
      </c>
      <c r="H29" s="1"/>
      <c r="I29" s="1"/>
      <c r="J29" s="1"/>
      <c r="K29" s="1"/>
      <c r="L29" s="1"/>
      <c r="M29" s="1"/>
      <c r="N29" s="1"/>
    </row>
    <row r="30" spans="1:14" ht="15.75" x14ac:dyDescent="0.2">
      <c r="A30" s="19" t="s">
        <v>26</v>
      </c>
      <c r="B30" s="7" t="s">
        <v>513</v>
      </c>
      <c r="C30" s="15">
        <v>1</v>
      </c>
      <c r="D30" s="16">
        <v>0</v>
      </c>
      <c r="E30" s="29" t="s">
        <v>1</v>
      </c>
      <c r="F30" s="9">
        <v>0.29830000000000001</v>
      </c>
      <c r="G30" s="18" t="s">
        <v>513</v>
      </c>
      <c r="H30" s="1"/>
      <c r="I30" s="1"/>
      <c r="J30" s="1"/>
      <c r="K30" s="1"/>
      <c r="L30" s="1"/>
      <c r="M30" s="1"/>
      <c r="N30" s="1"/>
    </row>
    <row r="31" spans="1:14" ht="15.75" x14ac:dyDescent="0.2">
      <c r="A31" s="19" t="s">
        <v>27</v>
      </c>
      <c r="B31" s="7" t="s">
        <v>513</v>
      </c>
      <c r="C31" s="15">
        <v>55</v>
      </c>
      <c r="D31" s="16">
        <v>7.2727272727272724E-2</v>
      </c>
      <c r="E31" s="29" t="s">
        <v>1</v>
      </c>
      <c r="F31" s="9">
        <v>4.4005454545454549E-2</v>
      </c>
      <c r="G31" s="17">
        <v>0.1224382692809392</v>
      </c>
      <c r="H31" s="1"/>
      <c r="I31" s="1"/>
      <c r="J31" s="1"/>
      <c r="K31" s="1"/>
      <c r="L31" s="1"/>
      <c r="M31" s="1"/>
      <c r="N31" s="1"/>
    </row>
    <row r="32" spans="1:14" ht="15.75" x14ac:dyDescent="0.2">
      <c r="A32" s="14" t="s">
        <v>28</v>
      </c>
      <c r="B32" s="6" t="s">
        <v>513</v>
      </c>
      <c r="C32" s="15">
        <v>17</v>
      </c>
      <c r="D32" s="16">
        <v>0.11764705882352941</v>
      </c>
      <c r="E32" s="29" t="s">
        <v>1</v>
      </c>
      <c r="F32" s="9">
        <v>5.7864705882352936E-2</v>
      </c>
      <c r="G32" s="17">
        <v>5.523078784944669E-2</v>
      </c>
      <c r="H32" s="1"/>
      <c r="I32" s="1"/>
      <c r="J32" s="1"/>
      <c r="K32" s="1"/>
      <c r="L32" s="1"/>
      <c r="M32" s="1"/>
      <c r="N32" s="1"/>
    </row>
    <row r="33" spans="1:14" ht="15.75" x14ac:dyDescent="0.2">
      <c r="A33" s="14" t="s">
        <v>29</v>
      </c>
      <c r="B33" s="6" t="s">
        <v>513</v>
      </c>
      <c r="C33" s="15">
        <v>11</v>
      </c>
      <c r="D33" s="16">
        <v>0.72727272727272729</v>
      </c>
      <c r="E33" s="29" t="s">
        <v>511</v>
      </c>
      <c r="F33" s="9">
        <v>0.37281818181818183</v>
      </c>
      <c r="G33" s="17">
        <v>0.29231965318186126</v>
      </c>
      <c r="H33" s="1"/>
      <c r="I33" s="1"/>
      <c r="J33" s="1"/>
      <c r="K33" s="1"/>
      <c r="L33" s="1"/>
      <c r="M33" s="1"/>
      <c r="N33" s="1"/>
    </row>
    <row r="34" spans="1:14" ht="15.75" x14ac:dyDescent="0.2">
      <c r="A34" s="14" t="s">
        <v>30</v>
      </c>
      <c r="B34" s="6" t="s">
        <v>517</v>
      </c>
      <c r="C34" s="15">
        <v>43</v>
      </c>
      <c r="D34" s="16">
        <v>0.13953488372093023</v>
      </c>
      <c r="E34" s="29" t="s">
        <v>1</v>
      </c>
      <c r="F34" s="9">
        <v>6.9432558139534889E-2</v>
      </c>
      <c r="G34" s="17">
        <v>0.14233475752760802</v>
      </c>
      <c r="H34" s="1"/>
      <c r="I34" s="1"/>
      <c r="J34" s="1"/>
      <c r="K34" s="1"/>
      <c r="L34" s="1"/>
      <c r="M34" s="1"/>
      <c r="N34" s="1"/>
    </row>
    <row r="35" spans="1:14" ht="15.75" x14ac:dyDescent="0.2">
      <c r="A35" s="14" t="s">
        <v>31</v>
      </c>
      <c r="B35" s="6" t="s">
        <v>513</v>
      </c>
      <c r="C35" s="15">
        <v>43</v>
      </c>
      <c r="D35" s="16">
        <v>0.18604651162790697</v>
      </c>
      <c r="E35" s="29" t="s">
        <v>1</v>
      </c>
      <c r="F35" s="9">
        <v>8.7986046511627905E-2</v>
      </c>
      <c r="G35" s="17">
        <v>0.16443534057262718</v>
      </c>
      <c r="H35" s="1"/>
      <c r="I35" s="1"/>
      <c r="J35" s="1"/>
      <c r="K35" s="1"/>
      <c r="L35" s="1"/>
      <c r="M35" s="1"/>
      <c r="N35" s="1"/>
    </row>
    <row r="36" spans="1:14" ht="15.75" x14ac:dyDescent="0.2">
      <c r="A36" s="14" t="s">
        <v>32</v>
      </c>
      <c r="B36" s="6" t="s">
        <v>513</v>
      </c>
      <c r="C36" s="15">
        <v>52</v>
      </c>
      <c r="D36" s="16">
        <v>0.23076923076923078</v>
      </c>
      <c r="E36" s="29" t="s">
        <v>511</v>
      </c>
      <c r="F36" s="9">
        <v>7.2653846153846152E-2</v>
      </c>
      <c r="G36" s="17">
        <v>8.5893215650137161E-2</v>
      </c>
      <c r="H36" s="1"/>
      <c r="I36" s="1"/>
      <c r="J36" s="1"/>
      <c r="K36" s="1"/>
      <c r="L36" s="1"/>
      <c r="M36" s="1"/>
      <c r="N36" s="1"/>
    </row>
    <row r="37" spans="1:14" ht="15.75" x14ac:dyDescent="0.2">
      <c r="A37" s="14" t="s">
        <v>33</v>
      </c>
      <c r="B37" s="6" t="s">
        <v>513</v>
      </c>
      <c r="C37" s="15">
        <v>73</v>
      </c>
      <c r="D37" s="16">
        <v>9.5890410958904104E-2</v>
      </c>
      <c r="E37" s="29" t="s">
        <v>1</v>
      </c>
      <c r="F37" s="9">
        <v>3.9626027397260288E-2</v>
      </c>
      <c r="G37" s="17">
        <v>8.3988297841288667E-2</v>
      </c>
      <c r="H37" s="1"/>
      <c r="I37" s="1"/>
      <c r="J37" s="1"/>
      <c r="K37" s="1"/>
      <c r="L37" s="1"/>
      <c r="M37" s="1"/>
      <c r="N37" s="1"/>
    </row>
    <row r="38" spans="1:14" ht="15.75" x14ac:dyDescent="0.2">
      <c r="A38" s="14" t="s">
        <v>34</v>
      </c>
      <c r="B38" s="6" t="s">
        <v>513</v>
      </c>
      <c r="C38" s="15">
        <v>18</v>
      </c>
      <c r="D38" s="16">
        <v>0.88888888888888884</v>
      </c>
      <c r="E38" s="29" t="s">
        <v>0</v>
      </c>
      <c r="F38" s="9">
        <v>0.53997777777777789</v>
      </c>
      <c r="G38" s="17">
        <v>0.20736584197572294</v>
      </c>
      <c r="H38" s="1"/>
      <c r="I38" s="1"/>
      <c r="J38" s="1"/>
      <c r="K38" s="1"/>
      <c r="L38" s="1"/>
      <c r="M38" s="1"/>
      <c r="N38" s="1"/>
    </row>
    <row r="39" spans="1:14" ht="15.75" x14ac:dyDescent="0.2">
      <c r="A39" s="14" t="s">
        <v>35</v>
      </c>
      <c r="B39" s="6" t="s">
        <v>513</v>
      </c>
      <c r="C39" s="15">
        <v>29</v>
      </c>
      <c r="D39" s="16">
        <v>0.65517241379310343</v>
      </c>
      <c r="E39" s="29" t="s">
        <v>511</v>
      </c>
      <c r="F39" s="9">
        <v>0.31213448275862055</v>
      </c>
      <c r="G39" s="17">
        <v>0.21743490039855645</v>
      </c>
      <c r="H39" s="1"/>
      <c r="I39" s="1"/>
      <c r="J39" s="1"/>
      <c r="K39" s="1"/>
      <c r="L39" s="1"/>
      <c r="M39" s="1"/>
      <c r="N39" s="1"/>
    </row>
    <row r="40" spans="1:14" ht="15.75" x14ac:dyDescent="0.2">
      <c r="A40" s="14" t="s">
        <v>36</v>
      </c>
      <c r="B40" s="6" t="s">
        <v>517</v>
      </c>
      <c r="C40" s="15">
        <v>49</v>
      </c>
      <c r="D40" s="16">
        <v>0</v>
      </c>
      <c r="E40" s="29" t="s">
        <v>1</v>
      </c>
      <c r="F40" s="9">
        <v>1.2783673469387755E-2</v>
      </c>
      <c r="G40" s="17">
        <v>3.7921532729543288E-2</v>
      </c>
      <c r="H40" s="1"/>
      <c r="I40" s="1"/>
      <c r="J40" s="1"/>
      <c r="K40" s="1"/>
      <c r="L40" s="1"/>
      <c r="M40" s="1"/>
      <c r="N40" s="1"/>
    </row>
    <row r="41" spans="1:14" ht="15.75" x14ac:dyDescent="0.2">
      <c r="A41" s="14" t="s">
        <v>37</v>
      </c>
      <c r="B41" s="6" t="s">
        <v>513</v>
      </c>
      <c r="C41" s="15">
        <v>51</v>
      </c>
      <c r="D41" s="16">
        <v>0.15686274509803921</v>
      </c>
      <c r="E41" s="29" t="s">
        <v>1</v>
      </c>
      <c r="F41" s="9">
        <v>7.6739215686274509E-2</v>
      </c>
      <c r="G41" s="17">
        <v>0.16279729000008741</v>
      </c>
      <c r="H41" s="1"/>
      <c r="I41" s="1"/>
      <c r="J41" s="1"/>
      <c r="K41" s="1"/>
      <c r="L41" s="1"/>
      <c r="M41" s="1"/>
      <c r="N41" s="1"/>
    </row>
    <row r="42" spans="1:14" ht="15.75" x14ac:dyDescent="0.2">
      <c r="A42" s="14" t="s">
        <v>38</v>
      </c>
      <c r="B42" s="6" t="s">
        <v>513</v>
      </c>
      <c r="C42" s="15">
        <v>28</v>
      </c>
      <c r="D42" s="16">
        <v>0.39285714285714285</v>
      </c>
      <c r="E42" s="29" t="s">
        <v>511</v>
      </c>
      <c r="F42" s="9">
        <v>0.15156785714285717</v>
      </c>
      <c r="G42" s="17">
        <v>0.16312850888196367</v>
      </c>
      <c r="H42" s="1"/>
      <c r="I42" s="1"/>
      <c r="J42" s="1"/>
      <c r="K42" s="1"/>
      <c r="L42" s="1"/>
      <c r="M42" s="1"/>
      <c r="N42" s="1"/>
    </row>
    <row r="43" spans="1:14" ht="15.75" x14ac:dyDescent="0.2">
      <c r="A43" s="14" t="s">
        <v>39</v>
      </c>
      <c r="B43" s="6" t="s">
        <v>513</v>
      </c>
      <c r="C43" s="15">
        <v>1</v>
      </c>
      <c r="D43" s="16">
        <v>1</v>
      </c>
      <c r="E43" s="29" t="s">
        <v>0</v>
      </c>
      <c r="F43" s="9">
        <v>0.58660000000000001</v>
      </c>
      <c r="G43" s="18" t="s">
        <v>513</v>
      </c>
      <c r="H43" s="1"/>
      <c r="I43" s="1"/>
      <c r="J43" s="1"/>
      <c r="K43" s="1"/>
      <c r="L43" s="1"/>
      <c r="M43" s="1"/>
      <c r="N43" s="1"/>
    </row>
    <row r="44" spans="1:14" ht="15.75" x14ac:dyDescent="0.2">
      <c r="A44" s="14" t="s">
        <v>40</v>
      </c>
      <c r="B44" s="6" t="s">
        <v>513</v>
      </c>
      <c r="C44" s="15">
        <v>2</v>
      </c>
      <c r="D44" s="16">
        <v>1</v>
      </c>
      <c r="E44" s="29" t="s">
        <v>0</v>
      </c>
      <c r="F44" s="9">
        <v>0.60909999999999997</v>
      </c>
      <c r="G44" s="17">
        <v>7.665037508062178E-2</v>
      </c>
      <c r="H44" s="1"/>
      <c r="I44" s="1"/>
      <c r="J44" s="1"/>
      <c r="K44" s="1"/>
      <c r="L44" s="1"/>
      <c r="M44" s="1"/>
      <c r="N44" s="1"/>
    </row>
    <row r="45" spans="1:14" ht="15.75" x14ac:dyDescent="0.2">
      <c r="A45" s="14" t="s">
        <v>41</v>
      </c>
      <c r="B45" s="6" t="s">
        <v>513</v>
      </c>
      <c r="C45" s="15">
        <v>2</v>
      </c>
      <c r="D45" s="16">
        <v>0.5</v>
      </c>
      <c r="E45" s="29" t="s">
        <v>511</v>
      </c>
      <c r="F45" s="9">
        <v>0.15085000000000001</v>
      </c>
      <c r="G45" s="17">
        <v>0.21333411588398141</v>
      </c>
      <c r="H45" s="1"/>
      <c r="I45" s="1"/>
      <c r="J45" s="1"/>
      <c r="K45" s="1"/>
      <c r="L45" s="1"/>
      <c r="M45" s="1"/>
      <c r="N45" s="1"/>
    </row>
    <row r="46" spans="1:14" ht="15.75" x14ac:dyDescent="0.2">
      <c r="A46" s="14" t="s">
        <v>42</v>
      </c>
      <c r="B46" s="6" t="s">
        <v>513</v>
      </c>
      <c r="C46" s="15">
        <v>15</v>
      </c>
      <c r="D46" s="16">
        <v>0.2</v>
      </c>
      <c r="E46" s="29" t="s">
        <v>1</v>
      </c>
      <c r="F46" s="9">
        <v>0.16228666666666669</v>
      </c>
      <c r="G46" s="17">
        <v>0.24900856516154121</v>
      </c>
      <c r="H46" s="1"/>
      <c r="I46" s="1"/>
      <c r="J46" s="1"/>
      <c r="K46" s="1"/>
      <c r="L46" s="1"/>
      <c r="M46" s="1"/>
      <c r="N46" s="1"/>
    </row>
    <row r="47" spans="1:14" ht="15.75" x14ac:dyDescent="0.2">
      <c r="A47" s="14" t="s">
        <v>43</v>
      </c>
      <c r="B47" s="6" t="s">
        <v>513</v>
      </c>
      <c r="C47" s="15">
        <v>26</v>
      </c>
      <c r="D47" s="16">
        <v>0.42307692307692307</v>
      </c>
      <c r="E47" s="29" t="s">
        <v>511</v>
      </c>
      <c r="F47" s="9">
        <v>0.12509999999999999</v>
      </c>
      <c r="G47" s="17">
        <v>0.13376907564904533</v>
      </c>
      <c r="H47" s="1"/>
      <c r="I47" s="1"/>
      <c r="J47" s="1"/>
      <c r="K47" s="1"/>
      <c r="L47" s="1"/>
      <c r="M47" s="1"/>
      <c r="N47" s="1"/>
    </row>
    <row r="48" spans="1:14" ht="15.75" x14ac:dyDescent="0.2">
      <c r="A48" s="14" t="s">
        <v>44</v>
      </c>
      <c r="B48" s="6" t="s">
        <v>516</v>
      </c>
      <c r="C48" s="15">
        <v>30</v>
      </c>
      <c r="D48" s="16">
        <v>0.46666666666666667</v>
      </c>
      <c r="E48" s="29" t="s">
        <v>511</v>
      </c>
      <c r="F48" s="9">
        <v>0.16201333333333334</v>
      </c>
      <c r="G48" s="17">
        <v>0.15563894276737786</v>
      </c>
      <c r="H48" s="1"/>
      <c r="I48" s="1"/>
      <c r="J48" s="1"/>
      <c r="K48" s="1"/>
      <c r="L48" s="1"/>
      <c r="M48" s="1"/>
      <c r="N48" s="1"/>
    </row>
    <row r="49" spans="1:14" ht="15.75" x14ac:dyDescent="0.2">
      <c r="A49" s="14" t="s">
        <v>45</v>
      </c>
      <c r="B49" s="6" t="s">
        <v>516</v>
      </c>
      <c r="C49" s="15">
        <v>23</v>
      </c>
      <c r="D49" s="16">
        <v>0.73913043478260865</v>
      </c>
      <c r="E49" s="29" t="s">
        <v>511</v>
      </c>
      <c r="F49" s="9">
        <v>0.27436086956521732</v>
      </c>
      <c r="G49" s="17">
        <v>0.17693953702563442</v>
      </c>
      <c r="H49" s="1"/>
      <c r="I49" s="1"/>
      <c r="J49" s="1"/>
      <c r="K49" s="1"/>
      <c r="L49" s="1"/>
      <c r="M49" s="1"/>
      <c r="N49" s="1"/>
    </row>
    <row r="50" spans="1:14" ht="15.75" x14ac:dyDescent="0.2">
      <c r="A50" s="14" t="s">
        <v>46</v>
      </c>
      <c r="B50" s="6" t="s">
        <v>516</v>
      </c>
      <c r="C50" s="15">
        <v>32</v>
      </c>
      <c r="D50" s="16">
        <v>0.46875</v>
      </c>
      <c r="E50" s="29" t="s">
        <v>511</v>
      </c>
      <c r="F50" s="9">
        <v>0.18202500000000005</v>
      </c>
      <c r="G50" s="17">
        <v>0.14536860378961447</v>
      </c>
      <c r="H50" s="1"/>
      <c r="I50" s="1"/>
      <c r="J50" s="1"/>
      <c r="K50" s="1"/>
      <c r="L50" s="1"/>
      <c r="M50" s="1"/>
      <c r="N50" s="1"/>
    </row>
    <row r="51" spans="1:14" ht="15.75" x14ac:dyDescent="0.2">
      <c r="A51" s="14" t="s">
        <v>47</v>
      </c>
      <c r="B51" s="6" t="s">
        <v>516</v>
      </c>
      <c r="C51" s="15">
        <v>44</v>
      </c>
      <c r="D51" s="16">
        <v>0.45454545454545453</v>
      </c>
      <c r="E51" s="29" t="s">
        <v>511</v>
      </c>
      <c r="F51" s="9">
        <v>0.16658863636363638</v>
      </c>
      <c r="G51" s="17">
        <v>0.17582461295002896</v>
      </c>
      <c r="H51" s="1"/>
      <c r="I51" s="1"/>
      <c r="J51" s="1"/>
      <c r="K51" s="1"/>
      <c r="L51" s="1"/>
      <c r="M51" s="1"/>
      <c r="N51" s="1"/>
    </row>
    <row r="52" spans="1:14" ht="15.75" x14ac:dyDescent="0.2">
      <c r="A52" s="14" t="s">
        <v>48</v>
      </c>
      <c r="B52" s="6" t="s">
        <v>516</v>
      </c>
      <c r="C52" s="15">
        <v>25</v>
      </c>
      <c r="D52" s="16">
        <v>0.24</v>
      </c>
      <c r="E52" s="29" t="s">
        <v>511</v>
      </c>
      <c r="F52" s="9">
        <v>9.7004000000000021E-2</v>
      </c>
      <c r="G52" s="17">
        <v>0.12563731027578284</v>
      </c>
      <c r="H52" s="1"/>
      <c r="I52" s="1"/>
      <c r="J52" s="1"/>
      <c r="K52" s="1"/>
      <c r="L52" s="1"/>
      <c r="M52" s="1"/>
      <c r="N52" s="1"/>
    </row>
    <row r="53" spans="1:14" ht="15.75" x14ac:dyDescent="0.2">
      <c r="A53" s="14" t="s">
        <v>49</v>
      </c>
      <c r="B53" s="6" t="s">
        <v>513</v>
      </c>
      <c r="C53" s="15">
        <v>57</v>
      </c>
      <c r="D53" s="16">
        <v>0.19298245614035087</v>
      </c>
      <c r="E53" s="29" t="s">
        <v>1</v>
      </c>
      <c r="F53" s="9">
        <v>8.0049122807017536E-2</v>
      </c>
      <c r="G53" s="17">
        <v>8.9388122658612096E-2</v>
      </c>
      <c r="H53" s="1"/>
      <c r="I53" s="1"/>
      <c r="J53" s="1"/>
      <c r="K53" s="1"/>
      <c r="L53" s="1"/>
      <c r="M53" s="1"/>
      <c r="N53" s="1"/>
    </row>
    <row r="54" spans="1:14" ht="15.75" x14ac:dyDescent="0.2">
      <c r="A54" s="14" t="s">
        <v>50</v>
      </c>
      <c r="B54" s="6" t="s">
        <v>517</v>
      </c>
      <c r="C54" s="15">
        <v>17</v>
      </c>
      <c r="D54" s="16">
        <v>0.17647058823529413</v>
      </c>
      <c r="E54" s="29" t="s">
        <v>1</v>
      </c>
      <c r="F54" s="9">
        <v>7.6764705882352943E-2</v>
      </c>
      <c r="G54" s="17">
        <v>0.10793104245985298</v>
      </c>
      <c r="H54" s="1"/>
      <c r="I54" s="1"/>
      <c r="J54" s="1"/>
      <c r="K54" s="1"/>
      <c r="L54" s="1"/>
      <c r="M54" s="1"/>
      <c r="N54" s="1"/>
    </row>
    <row r="55" spans="1:14" ht="15.75" x14ac:dyDescent="0.2">
      <c r="A55" s="14" t="s">
        <v>51</v>
      </c>
      <c r="B55" s="6" t="s">
        <v>517</v>
      </c>
      <c r="C55" s="15">
        <v>27</v>
      </c>
      <c r="D55" s="16">
        <v>0</v>
      </c>
      <c r="E55" s="29" t="s">
        <v>1</v>
      </c>
      <c r="F55" s="9">
        <v>1.6011111111111111E-2</v>
      </c>
      <c r="G55" s="17">
        <v>2.7805123121375886E-2</v>
      </c>
      <c r="H55" s="1"/>
      <c r="I55" s="1"/>
      <c r="J55" s="1"/>
      <c r="K55" s="1"/>
      <c r="L55" s="1"/>
      <c r="M55" s="1"/>
      <c r="N55" s="1"/>
    </row>
    <row r="56" spans="1:14" ht="15.75" x14ac:dyDescent="0.2">
      <c r="A56" s="14" t="s">
        <v>52</v>
      </c>
      <c r="B56" s="6" t="s">
        <v>513</v>
      </c>
      <c r="C56" s="15">
        <v>27</v>
      </c>
      <c r="D56" s="16">
        <v>0.18518518518518517</v>
      </c>
      <c r="E56" s="29" t="s">
        <v>1</v>
      </c>
      <c r="F56" s="9">
        <v>0.11199999999999999</v>
      </c>
      <c r="G56" s="17">
        <v>0.14456946693278902</v>
      </c>
      <c r="H56" s="1"/>
      <c r="I56" s="1"/>
      <c r="J56" s="1"/>
      <c r="K56" s="1"/>
      <c r="L56" s="1"/>
      <c r="M56" s="1"/>
      <c r="N56" s="1"/>
    </row>
    <row r="57" spans="1:14" ht="15.75" x14ac:dyDescent="0.2">
      <c r="A57" s="14" t="s">
        <v>53</v>
      </c>
      <c r="B57" s="6" t="s">
        <v>513</v>
      </c>
      <c r="C57" s="15">
        <v>16</v>
      </c>
      <c r="D57" s="16">
        <v>0.4375</v>
      </c>
      <c r="E57" s="29" t="s">
        <v>511</v>
      </c>
      <c r="F57" s="9">
        <v>0.21893750000000001</v>
      </c>
      <c r="G57" s="17">
        <v>0.22048854505393242</v>
      </c>
      <c r="H57" s="1"/>
      <c r="I57" s="1"/>
      <c r="J57" s="1"/>
      <c r="K57" s="1"/>
      <c r="L57" s="1"/>
      <c r="M57" s="1"/>
      <c r="N57" s="1"/>
    </row>
    <row r="58" spans="1:14" ht="15.75" x14ac:dyDescent="0.2">
      <c r="A58" s="14" t="s">
        <v>54</v>
      </c>
      <c r="B58" s="6" t="s">
        <v>513</v>
      </c>
      <c r="C58" s="15">
        <v>33</v>
      </c>
      <c r="D58" s="16">
        <v>0.18181818181818182</v>
      </c>
      <c r="E58" s="29" t="s">
        <v>1</v>
      </c>
      <c r="F58" s="9">
        <v>7.396363636363637E-2</v>
      </c>
      <c r="G58" s="17">
        <v>0.12149820682365496</v>
      </c>
      <c r="H58" s="1"/>
      <c r="I58" s="1"/>
      <c r="J58" s="1"/>
      <c r="K58" s="1"/>
      <c r="L58" s="1"/>
      <c r="M58" s="1"/>
      <c r="N58" s="1"/>
    </row>
    <row r="59" spans="1:14" ht="15.75" x14ac:dyDescent="0.2">
      <c r="A59" s="14" t="s">
        <v>55</v>
      </c>
      <c r="B59" s="6" t="s">
        <v>513</v>
      </c>
      <c r="C59" s="15">
        <v>18</v>
      </c>
      <c r="D59" s="16">
        <v>0</v>
      </c>
      <c r="E59" s="29" t="s">
        <v>1</v>
      </c>
      <c r="F59" s="9">
        <v>4.4227777777777776E-2</v>
      </c>
      <c r="G59" s="17">
        <v>7.6287450248120614E-2</v>
      </c>
      <c r="H59" s="1"/>
      <c r="I59" s="1"/>
      <c r="J59" s="1"/>
      <c r="K59" s="1"/>
      <c r="L59" s="1"/>
      <c r="M59" s="1"/>
      <c r="N59" s="1"/>
    </row>
    <row r="60" spans="1:14" ht="15.75" x14ac:dyDescent="0.2">
      <c r="A60" s="14" t="s">
        <v>56</v>
      </c>
      <c r="B60" s="6" t="s">
        <v>513</v>
      </c>
      <c r="C60" s="15">
        <v>54</v>
      </c>
      <c r="D60" s="16">
        <v>0.16666666666666666</v>
      </c>
      <c r="E60" s="29" t="s">
        <v>1</v>
      </c>
      <c r="F60" s="9">
        <v>8.7914814814814807E-2</v>
      </c>
      <c r="G60" s="17">
        <v>0.19467825261320559</v>
      </c>
      <c r="H60" s="1"/>
      <c r="I60" s="1"/>
      <c r="J60" s="1"/>
      <c r="K60" s="1"/>
      <c r="L60" s="1"/>
      <c r="M60" s="1"/>
      <c r="N60" s="1"/>
    </row>
    <row r="61" spans="1:14" ht="15.75" x14ac:dyDescent="0.2">
      <c r="A61" s="14" t="s">
        <v>57</v>
      </c>
      <c r="B61" s="6" t="s">
        <v>513</v>
      </c>
      <c r="C61" s="15">
        <v>3</v>
      </c>
      <c r="D61" s="16">
        <v>0.33333333333333331</v>
      </c>
      <c r="E61" s="29" t="s">
        <v>511</v>
      </c>
      <c r="F61" s="9">
        <v>0.34353333333333341</v>
      </c>
      <c r="G61" s="17">
        <v>3.5019470774603823E-2</v>
      </c>
      <c r="H61" s="1"/>
      <c r="I61" s="1"/>
      <c r="J61" s="1"/>
      <c r="K61" s="1"/>
      <c r="L61" s="1"/>
      <c r="M61" s="1"/>
      <c r="N61" s="1"/>
    </row>
    <row r="62" spans="1:14" ht="15.75" x14ac:dyDescent="0.2">
      <c r="A62" s="14" t="s">
        <v>58</v>
      </c>
      <c r="B62" s="6" t="s">
        <v>513</v>
      </c>
      <c r="C62" s="15">
        <v>5</v>
      </c>
      <c r="D62" s="16">
        <v>0.8</v>
      </c>
      <c r="E62" s="29" t="s">
        <v>0</v>
      </c>
      <c r="F62" s="9">
        <v>0.43293999999999999</v>
      </c>
      <c r="G62" s="17">
        <v>0.23364189050767414</v>
      </c>
      <c r="H62" s="1"/>
      <c r="I62" s="1"/>
      <c r="J62" s="1"/>
      <c r="K62" s="1"/>
      <c r="L62" s="1"/>
      <c r="M62" s="1"/>
      <c r="N62" s="1"/>
    </row>
    <row r="63" spans="1:14" ht="15.75" x14ac:dyDescent="0.2">
      <c r="A63" s="14" t="s">
        <v>59</v>
      </c>
      <c r="B63" s="6" t="s">
        <v>513</v>
      </c>
      <c r="C63" s="15">
        <v>15</v>
      </c>
      <c r="D63" s="16">
        <v>0.46666666666666667</v>
      </c>
      <c r="E63" s="29" t="s">
        <v>511</v>
      </c>
      <c r="F63" s="9">
        <v>0.12815333333333331</v>
      </c>
      <c r="G63" s="17">
        <v>0.12011278548970228</v>
      </c>
      <c r="H63" s="1"/>
      <c r="I63" s="1"/>
      <c r="J63" s="1"/>
      <c r="K63" s="1"/>
      <c r="L63" s="1"/>
      <c r="M63" s="1"/>
      <c r="N63" s="1"/>
    </row>
    <row r="64" spans="1:14" ht="15.75" x14ac:dyDescent="0.2">
      <c r="A64" s="14" t="s">
        <v>60</v>
      </c>
      <c r="B64" s="6" t="s">
        <v>513</v>
      </c>
      <c r="C64" s="15">
        <v>32</v>
      </c>
      <c r="D64" s="16">
        <v>0.875</v>
      </c>
      <c r="E64" s="29" t="s">
        <v>0</v>
      </c>
      <c r="F64" s="9">
        <v>0.34494062499999995</v>
      </c>
      <c r="G64" s="17">
        <v>0.14251090475395337</v>
      </c>
      <c r="H64" s="1"/>
      <c r="I64" s="1"/>
      <c r="J64" s="1"/>
      <c r="K64" s="1"/>
      <c r="L64" s="1"/>
      <c r="M64" s="1"/>
      <c r="N64" s="1"/>
    </row>
    <row r="65" spans="1:14" ht="15.75" x14ac:dyDescent="0.2">
      <c r="A65" s="20" t="s">
        <v>61</v>
      </c>
      <c r="B65" s="10" t="s">
        <v>516</v>
      </c>
      <c r="C65" s="15">
        <v>36</v>
      </c>
      <c r="D65" s="16">
        <v>0.94444444444444442</v>
      </c>
      <c r="E65" s="29" t="s">
        <v>0</v>
      </c>
      <c r="F65" s="9">
        <v>0.33620555555555565</v>
      </c>
      <c r="G65" s="17">
        <v>0.12483998431007427</v>
      </c>
      <c r="H65" s="1"/>
      <c r="I65" s="1"/>
      <c r="J65" s="1"/>
      <c r="K65" s="1"/>
      <c r="L65" s="1"/>
      <c r="M65" s="1"/>
      <c r="N65" s="1"/>
    </row>
    <row r="66" spans="1:14" ht="15.75" x14ac:dyDescent="0.2">
      <c r="A66" s="14" t="s">
        <v>62</v>
      </c>
      <c r="B66" s="6" t="s">
        <v>513</v>
      </c>
      <c r="C66" s="15">
        <v>36</v>
      </c>
      <c r="D66" s="16">
        <v>0.97222222222222221</v>
      </c>
      <c r="E66" s="29" t="s">
        <v>0</v>
      </c>
      <c r="F66" s="9">
        <v>0.5743138888888889</v>
      </c>
      <c r="G66" s="17">
        <v>0.16349167414848081</v>
      </c>
      <c r="H66" s="1"/>
      <c r="I66" s="1"/>
      <c r="J66" s="1"/>
      <c r="K66" s="1"/>
      <c r="L66" s="1"/>
      <c r="M66" s="1"/>
      <c r="N66" s="1"/>
    </row>
    <row r="67" spans="1:14" ht="15.75" x14ac:dyDescent="0.2">
      <c r="A67" s="14" t="s">
        <v>63</v>
      </c>
      <c r="B67" s="6" t="s">
        <v>516</v>
      </c>
      <c r="C67" s="15">
        <v>32</v>
      </c>
      <c r="D67" s="16">
        <v>0.59375</v>
      </c>
      <c r="E67" s="29" t="s">
        <v>511</v>
      </c>
      <c r="F67" s="9">
        <v>0.23989687500000001</v>
      </c>
      <c r="G67" s="17">
        <v>0.19031235527564816</v>
      </c>
      <c r="H67" s="1"/>
      <c r="I67" s="1"/>
      <c r="J67" s="1"/>
      <c r="K67" s="1"/>
      <c r="L67" s="1"/>
      <c r="M67" s="1"/>
      <c r="N67" s="1"/>
    </row>
    <row r="68" spans="1:14" ht="15.75" x14ac:dyDescent="0.2">
      <c r="A68" s="14" t="s">
        <v>64</v>
      </c>
      <c r="B68" s="6" t="s">
        <v>513</v>
      </c>
      <c r="C68" s="15">
        <v>23</v>
      </c>
      <c r="D68" s="16">
        <v>0.47826086956521741</v>
      </c>
      <c r="E68" s="29" t="s">
        <v>511</v>
      </c>
      <c r="F68" s="9">
        <v>0.15129130434782609</v>
      </c>
      <c r="G68" s="17">
        <v>0.14520761598184315</v>
      </c>
      <c r="H68" s="1"/>
      <c r="I68" s="1"/>
      <c r="J68" s="1"/>
      <c r="K68" s="1"/>
      <c r="L68" s="1"/>
      <c r="M68" s="1"/>
      <c r="N68" s="1"/>
    </row>
    <row r="69" spans="1:14" ht="15.75" x14ac:dyDescent="0.2">
      <c r="A69" s="14" t="s">
        <v>65</v>
      </c>
      <c r="B69" s="6" t="s">
        <v>516</v>
      </c>
      <c r="C69" s="15">
        <v>51</v>
      </c>
      <c r="D69" s="16">
        <v>7.8431372549019607E-2</v>
      </c>
      <c r="E69" s="29" t="s">
        <v>1</v>
      </c>
      <c r="F69" s="9">
        <v>5.8680392156862736E-2</v>
      </c>
      <c r="G69" s="17">
        <v>0.12168058352852824</v>
      </c>
      <c r="H69" s="1"/>
      <c r="I69" s="1"/>
      <c r="J69" s="1"/>
      <c r="K69" s="1"/>
      <c r="L69" s="1"/>
      <c r="M69" s="1"/>
      <c r="N69" s="1"/>
    </row>
    <row r="70" spans="1:14" ht="15.75" x14ac:dyDescent="0.2">
      <c r="A70" s="14" t="s">
        <v>66</v>
      </c>
      <c r="B70" s="6" t="s">
        <v>516</v>
      </c>
      <c r="C70" s="15">
        <v>37</v>
      </c>
      <c r="D70" s="16">
        <v>0.89189189189189189</v>
      </c>
      <c r="E70" s="29" t="s">
        <v>0</v>
      </c>
      <c r="F70" s="9">
        <v>0.2703270270270271</v>
      </c>
      <c r="G70" s="17">
        <v>9.9367646893992606E-2</v>
      </c>
      <c r="H70" s="1"/>
      <c r="I70" s="1"/>
      <c r="J70" s="1"/>
      <c r="K70" s="1"/>
      <c r="L70" s="1"/>
      <c r="M70" s="1"/>
      <c r="N70" s="1"/>
    </row>
    <row r="71" spans="1:14" ht="15.75" x14ac:dyDescent="0.2">
      <c r="A71" s="14" t="s">
        <v>67</v>
      </c>
      <c r="B71" s="6" t="s">
        <v>516</v>
      </c>
      <c r="C71" s="15">
        <v>46</v>
      </c>
      <c r="D71" s="16">
        <v>0.80434782608695654</v>
      </c>
      <c r="E71" s="29" t="s">
        <v>0</v>
      </c>
      <c r="F71" s="9">
        <v>0.32141304347826083</v>
      </c>
      <c r="G71" s="17">
        <v>0.17886986406472011</v>
      </c>
      <c r="H71" s="1"/>
      <c r="I71" s="1"/>
      <c r="J71" s="1"/>
      <c r="K71" s="1"/>
      <c r="L71" s="1"/>
      <c r="M71" s="1"/>
      <c r="N71" s="1"/>
    </row>
    <row r="72" spans="1:14" ht="15.75" x14ac:dyDescent="0.2">
      <c r="A72" s="14" t="s">
        <v>68</v>
      </c>
      <c r="B72" s="6" t="s">
        <v>513</v>
      </c>
      <c r="C72" s="15">
        <v>49</v>
      </c>
      <c r="D72" s="16">
        <v>2.0408163265306121E-2</v>
      </c>
      <c r="E72" s="29" t="s">
        <v>1</v>
      </c>
      <c r="F72" s="9">
        <v>2.7771428571428572E-2</v>
      </c>
      <c r="G72" s="17">
        <v>3.8075232544704622E-2</v>
      </c>
      <c r="H72" s="1"/>
      <c r="I72" s="1"/>
      <c r="J72" s="1"/>
      <c r="K72" s="1"/>
      <c r="L72" s="1"/>
      <c r="M72" s="1"/>
      <c r="N72" s="1"/>
    </row>
    <row r="73" spans="1:14" ht="15.75" x14ac:dyDescent="0.2">
      <c r="A73" s="14" t="s">
        <v>69</v>
      </c>
      <c r="B73" s="6" t="s">
        <v>517</v>
      </c>
      <c r="C73" s="15">
        <v>30</v>
      </c>
      <c r="D73" s="16">
        <v>0.6</v>
      </c>
      <c r="E73" s="29" t="s">
        <v>511</v>
      </c>
      <c r="F73" s="9">
        <v>0.28338333333333332</v>
      </c>
      <c r="G73" s="17">
        <v>0.23917619256931494</v>
      </c>
      <c r="H73" s="1"/>
      <c r="I73" s="1"/>
      <c r="J73" s="1"/>
      <c r="K73" s="1"/>
      <c r="L73" s="1"/>
      <c r="M73" s="1"/>
      <c r="N73" s="1"/>
    </row>
    <row r="74" spans="1:14" ht="15.75" x14ac:dyDescent="0.2">
      <c r="A74" s="14" t="s">
        <v>70</v>
      </c>
      <c r="B74" s="6" t="s">
        <v>513</v>
      </c>
      <c r="C74" s="15">
        <v>24</v>
      </c>
      <c r="D74" s="16">
        <v>0.45833333333333331</v>
      </c>
      <c r="E74" s="29" t="s">
        <v>511</v>
      </c>
      <c r="F74" s="9">
        <v>0.22085833333333338</v>
      </c>
      <c r="G74" s="17">
        <v>0.19230885917929147</v>
      </c>
      <c r="H74" s="1"/>
      <c r="I74" s="1"/>
      <c r="J74" s="1"/>
      <c r="K74" s="1"/>
      <c r="L74" s="1"/>
      <c r="M74" s="1"/>
      <c r="N74" s="1"/>
    </row>
    <row r="75" spans="1:14" ht="15.75" x14ac:dyDescent="0.2">
      <c r="A75" s="14" t="s">
        <v>71</v>
      </c>
      <c r="B75" s="6" t="s">
        <v>517</v>
      </c>
      <c r="C75" s="15">
        <v>13</v>
      </c>
      <c r="D75" s="16">
        <v>0.15384615384615385</v>
      </c>
      <c r="E75" s="29" t="s">
        <v>1</v>
      </c>
      <c r="F75" s="9">
        <v>4.2853846153846145E-2</v>
      </c>
      <c r="G75" s="17">
        <v>0.10588136927228681</v>
      </c>
      <c r="H75" s="1"/>
      <c r="I75" s="1"/>
      <c r="J75" s="1"/>
      <c r="K75" s="1"/>
      <c r="L75" s="1"/>
      <c r="M75" s="1"/>
      <c r="N75" s="1"/>
    </row>
    <row r="76" spans="1:14" ht="15.75" x14ac:dyDescent="0.2">
      <c r="A76" s="14" t="s">
        <v>72</v>
      </c>
      <c r="B76" s="6" t="s">
        <v>513</v>
      </c>
      <c r="C76" s="15">
        <v>3</v>
      </c>
      <c r="D76" s="16">
        <v>0</v>
      </c>
      <c r="E76" s="29" t="s">
        <v>1</v>
      </c>
      <c r="F76" s="9">
        <v>8.3699999999999997E-2</v>
      </c>
      <c r="G76" s="17">
        <v>0.11795155785321362</v>
      </c>
      <c r="H76" s="1"/>
      <c r="I76" s="1"/>
      <c r="J76" s="1"/>
      <c r="K76" s="1"/>
      <c r="L76" s="1"/>
      <c r="M76" s="1"/>
      <c r="N76" s="1"/>
    </row>
    <row r="77" spans="1:14" ht="15.75" x14ac:dyDescent="0.2">
      <c r="A77" s="14" t="s">
        <v>73</v>
      </c>
      <c r="B77" s="6" t="s">
        <v>513</v>
      </c>
      <c r="C77" s="15">
        <v>20</v>
      </c>
      <c r="D77" s="16">
        <v>0.7</v>
      </c>
      <c r="E77" s="29" t="s">
        <v>511</v>
      </c>
      <c r="F77" s="9">
        <v>0.33652500000000002</v>
      </c>
      <c r="G77" s="17">
        <v>0.12604268648275263</v>
      </c>
      <c r="H77" s="1"/>
      <c r="I77" s="1"/>
      <c r="J77" s="1"/>
      <c r="K77" s="1"/>
      <c r="L77" s="1"/>
      <c r="M77" s="1"/>
      <c r="N77" s="1"/>
    </row>
    <row r="78" spans="1:14" ht="15.75" x14ac:dyDescent="0.2">
      <c r="A78" s="14" t="s">
        <v>74</v>
      </c>
      <c r="B78" s="6" t="s">
        <v>517</v>
      </c>
      <c r="C78" s="15">
        <v>36</v>
      </c>
      <c r="D78" s="16">
        <v>0.55555555555555558</v>
      </c>
      <c r="E78" s="29" t="s">
        <v>511</v>
      </c>
      <c r="F78" s="9">
        <v>0.2247388888888889</v>
      </c>
      <c r="G78" s="17">
        <v>0.15385108807410916</v>
      </c>
      <c r="H78" s="1"/>
      <c r="I78" s="1"/>
      <c r="J78" s="1"/>
      <c r="K78" s="1"/>
      <c r="L78" s="1"/>
      <c r="M78" s="1"/>
      <c r="N78" s="1"/>
    </row>
    <row r="79" spans="1:14" ht="15.75" x14ac:dyDescent="0.2">
      <c r="A79" s="14" t="s">
        <v>75</v>
      </c>
      <c r="B79" s="6" t="s">
        <v>517</v>
      </c>
      <c r="C79" s="15">
        <v>41</v>
      </c>
      <c r="D79" s="16">
        <v>0.34146341463414637</v>
      </c>
      <c r="E79" s="29" t="s">
        <v>511</v>
      </c>
      <c r="F79" s="9">
        <v>0.14332439024390248</v>
      </c>
      <c r="G79" s="17">
        <v>0.1495441536478237</v>
      </c>
      <c r="H79" s="1"/>
      <c r="I79" s="1"/>
      <c r="J79" s="1"/>
      <c r="K79" s="1"/>
      <c r="L79" s="1"/>
      <c r="M79" s="1"/>
      <c r="N79" s="1"/>
    </row>
    <row r="80" spans="1:14" ht="15.75" x14ac:dyDescent="0.2">
      <c r="A80" s="14" t="s">
        <v>76</v>
      </c>
      <c r="B80" s="6" t="s">
        <v>513</v>
      </c>
      <c r="C80" s="15">
        <v>11</v>
      </c>
      <c r="D80" s="16">
        <v>0.45454545454545453</v>
      </c>
      <c r="E80" s="29" t="s">
        <v>511</v>
      </c>
      <c r="F80" s="9">
        <v>0.20096363636363634</v>
      </c>
      <c r="G80" s="17">
        <v>0.23165188655708063</v>
      </c>
      <c r="H80" s="1"/>
      <c r="I80" s="1"/>
      <c r="J80" s="1"/>
      <c r="K80" s="1"/>
      <c r="L80" s="1"/>
      <c r="M80" s="1"/>
      <c r="N80" s="1"/>
    </row>
    <row r="81" spans="1:14" ht="15.75" x14ac:dyDescent="0.2">
      <c r="A81" s="14" t="s">
        <v>77</v>
      </c>
      <c r="B81" s="6" t="s">
        <v>513</v>
      </c>
      <c r="C81" s="15">
        <v>37</v>
      </c>
      <c r="D81" s="16">
        <v>0.59459459459459463</v>
      </c>
      <c r="E81" s="29" t="s">
        <v>511</v>
      </c>
      <c r="F81" s="9">
        <v>0.27588378378378386</v>
      </c>
      <c r="G81" s="17">
        <v>0.25243164807914226</v>
      </c>
      <c r="H81" s="1"/>
      <c r="I81" s="1"/>
      <c r="J81" s="1"/>
      <c r="K81" s="1"/>
      <c r="L81" s="1"/>
      <c r="M81" s="1"/>
      <c r="N81" s="1"/>
    </row>
    <row r="82" spans="1:14" ht="15.75" x14ac:dyDescent="0.2">
      <c r="A82" s="14" t="s">
        <v>78</v>
      </c>
      <c r="B82" s="6" t="s">
        <v>513</v>
      </c>
      <c r="C82" s="15">
        <v>42</v>
      </c>
      <c r="D82" s="16">
        <v>2.3809523809523808E-2</v>
      </c>
      <c r="E82" s="29" t="s">
        <v>1</v>
      </c>
      <c r="F82" s="9">
        <v>4.0330952380952377E-2</v>
      </c>
      <c r="G82" s="17">
        <v>8.7392326749438393E-2</v>
      </c>
      <c r="H82" s="1"/>
      <c r="I82" s="1"/>
      <c r="J82" s="1"/>
      <c r="K82" s="1"/>
      <c r="L82" s="1"/>
      <c r="M82" s="1"/>
      <c r="N82" s="1"/>
    </row>
    <row r="83" spans="1:14" ht="15.75" x14ac:dyDescent="0.2">
      <c r="A83" s="14" t="s">
        <v>79</v>
      </c>
      <c r="B83" s="6" t="s">
        <v>513</v>
      </c>
      <c r="C83" s="15">
        <v>45</v>
      </c>
      <c r="D83" s="16">
        <v>0.26666666666666666</v>
      </c>
      <c r="E83" s="29" t="s">
        <v>511</v>
      </c>
      <c r="F83" s="9">
        <v>0.11924888888888888</v>
      </c>
      <c r="G83" s="17">
        <v>0.14125836036758097</v>
      </c>
      <c r="H83" s="1"/>
      <c r="I83" s="1"/>
      <c r="J83" s="1"/>
      <c r="K83" s="1"/>
      <c r="L83" s="1"/>
      <c r="M83" s="1"/>
      <c r="N83" s="1"/>
    </row>
    <row r="84" spans="1:14" ht="15.75" x14ac:dyDescent="0.2">
      <c r="A84" s="14" t="s">
        <v>80</v>
      </c>
      <c r="B84" s="6" t="s">
        <v>513</v>
      </c>
      <c r="C84" s="15">
        <v>15</v>
      </c>
      <c r="D84" s="16">
        <v>0</v>
      </c>
      <c r="E84" s="29" t="s">
        <v>1</v>
      </c>
      <c r="F84" s="9">
        <v>3.1026666666666664E-2</v>
      </c>
      <c r="G84" s="17">
        <v>6.828322808783456E-2</v>
      </c>
      <c r="H84" s="1"/>
      <c r="I84" s="1"/>
      <c r="J84" s="1"/>
      <c r="K84" s="1"/>
      <c r="L84" s="1"/>
      <c r="M84" s="1"/>
      <c r="N84" s="1"/>
    </row>
    <row r="85" spans="1:14" ht="15.75" x14ac:dyDescent="0.2">
      <c r="A85" s="14" t="s">
        <v>81</v>
      </c>
      <c r="B85" s="6" t="s">
        <v>513</v>
      </c>
      <c r="C85" s="15">
        <v>30</v>
      </c>
      <c r="D85" s="16">
        <v>0.3</v>
      </c>
      <c r="E85" s="29" t="s">
        <v>511</v>
      </c>
      <c r="F85" s="9">
        <v>9.7596666666666679E-2</v>
      </c>
      <c r="G85" s="17">
        <v>0.1075143598535221</v>
      </c>
      <c r="H85" s="1"/>
      <c r="I85" s="1"/>
      <c r="J85" s="1"/>
      <c r="K85" s="1"/>
      <c r="L85" s="1"/>
      <c r="M85" s="1"/>
      <c r="N85" s="1"/>
    </row>
    <row r="86" spans="1:14" ht="15.75" x14ac:dyDescent="0.2">
      <c r="A86" s="14" t="s">
        <v>82</v>
      </c>
      <c r="B86" s="6" t="s">
        <v>513</v>
      </c>
      <c r="C86" s="15">
        <v>60</v>
      </c>
      <c r="D86" s="16">
        <v>0.1</v>
      </c>
      <c r="E86" s="29" t="s">
        <v>1</v>
      </c>
      <c r="F86" s="9">
        <v>4.9945000000000003E-2</v>
      </c>
      <c r="G86" s="17">
        <v>9.3608532902740155E-2</v>
      </c>
      <c r="H86" s="1"/>
      <c r="I86" s="1"/>
      <c r="J86" s="1"/>
      <c r="K86" s="1"/>
      <c r="L86" s="1"/>
      <c r="M86" s="1"/>
      <c r="N86" s="1"/>
    </row>
    <row r="87" spans="1:14" ht="15.75" x14ac:dyDescent="0.2">
      <c r="A87" s="14" t="s">
        <v>83</v>
      </c>
      <c r="B87" s="6" t="s">
        <v>513</v>
      </c>
      <c r="C87" s="15">
        <v>22</v>
      </c>
      <c r="D87" s="16">
        <v>4.5454545454545456E-2</v>
      </c>
      <c r="E87" s="29" t="s">
        <v>1</v>
      </c>
      <c r="F87" s="9">
        <v>1.4818181818181819E-2</v>
      </c>
      <c r="G87" s="17">
        <v>3.9090111237201623E-2</v>
      </c>
      <c r="H87" s="1"/>
      <c r="I87" s="1"/>
      <c r="J87" s="1"/>
      <c r="K87" s="1"/>
      <c r="L87" s="1"/>
      <c r="M87" s="1"/>
      <c r="N87" s="1"/>
    </row>
    <row r="88" spans="1:14" ht="15.75" x14ac:dyDescent="0.2">
      <c r="A88" s="14" t="s">
        <v>84</v>
      </c>
      <c r="B88" s="6" t="s">
        <v>517</v>
      </c>
      <c r="C88" s="15">
        <v>33</v>
      </c>
      <c r="D88" s="16">
        <v>0.72727272727272729</v>
      </c>
      <c r="E88" s="29" t="s">
        <v>511</v>
      </c>
      <c r="F88" s="9">
        <v>0.34380909090909084</v>
      </c>
      <c r="G88" s="17">
        <v>0.20896853286385675</v>
      </c>
      <c r="H88" s="1"/>
      <c r="I88" s="1"/>
      <c r="J88" s="1"/>
      <c r="K88" s="1"/>
      <c r="L88" s="1"/>
      <c r="M88" s="1"/>
      <c r="N88" s="1"/>
    </row>
    <row r="89" spans="1:14" ht="15.75" x14ac:dyDescent="0.2">
      <c r="A89" s="14" t="s">
        <v>85</v>
      </c>
      <c r="B89" s="6" t="s">
        <v>516</v>
      </c>
      <c r="C89" s="15">
        <v>4</v>
      </c>
      <c r="D89" s="16">
        <v>0.75</v>
      </c>
      <c r="E89" s="29" t="s">
        <v>511</v>
      </c>
      <c r="F89" s="9">
        <v>0.57405000000000006</v>
      </c>
      <c r="G89" s="17">
        <v>0.26755666689507079</v>
      </c>
      <c r="H89" s="1"/>
      <c r="I89" s="1"/>
      <c r="J89" s="1"/>
      <c r="K89" s="1"/>
      <c r="L89" s="1"/>
      <c r="M89" s="1"/>
      <c r="N89" s="1"/>
    </row>
    <row r="90" spans="1:14" ht="15.75" x14ac:dyDescent="0.2">
      <c r="A90" s="14" t="s">
        <v>86</v>
      </c>
      <c r="B90" s="6" t="s">
        <v>517</v>
      </c>
      <c r="C90" s="15">
        <v>48</v>
      </c>
      <c r="D90" s="16">
        <v>6.25E-2</v>
      </c>
      <c r="E90" s="29" t="s">
        <v>1</v>
      </c>
      <c r="F90" s="9">
        <v>3.3527083333333339E-2</v>
      </c>
      <c r="G90" s="17">
        <v>9.4889969291612267E-2</v>
      </c>
      <c r="H90" s="1"/>
      <c r="I90" s="1"/>
      <c r="J90" s="1"/>
      <c r="K90" s="1"/>
      <c r="L90" s="1"/>
      <c r="M90" s="1"/>
      <c r="N90" s="1"/>
    </row>
    <row r="91" spans="1:14" ht="15.75" x14ac:dyDescent="0.2">
      <c r="A91" s="14" t="s">
        <v>87</v>
      </c>
      <c r="B91" s="6" t="s">
        <v>513</v>
      </c>
      <c r="C91" s="15">
        <v>24</v>
      </c>
      <c r="D91" s="16">
        <v>0.25</v>
      </c>
      <c r="E91" s="29" t="s">
        <v>511</v>
      </c>
      <c r="F91" s="9">
        <v>7.8262499999999999E-2</v>
      </c>
      <c r="G91" s="17">
        <v>0.12163093075043614</v>
      </c>
      <c r="H91" s="1"/>
      <c r="I91" s="1"/>
      <c r="J91" s="1"/>
      <c r="K91" s="1"/>
      <c r="L91" s="1"/>
      <c r="M91" s="1"/>
      <c r="N91" s="1"/>
    </row>
    <row r="92" spans="1:14" ht="15.75" x14ac:dyDescent="0.2">
      <c r="A92" s="14" t="s">
        <v>88</v>
      </c>
      <c r="B92" s="6" t="s">
        <v>513</v>
      </c>
      <c r="C92" s="15">
        <v>8</v>
      </c>
      <c r="D92" s="16">
        <v>0.125</v>
      </c>
      <c r="E92" s="29" t="s">
        <v>1</v>
      </c>
      <c r="F92" s="9">
        <v>6.1749999999999999E-2</v>
      </c>
      <c r="G92" s="17">
        <v>0.12575001278045944</v>
      </c>
      <c r="H92" s="1"/>
      <c r="I92" s="1"/>
      <c r="J92" s="1"/>
      <c r="K92" s="1"/>
      <c r="L92" s="1"/>
      <c r="M92" s="1"/>
      <c r="N92" s="1"/>
    </row>
    <row r="93" spans="1:14" ht="15.75" x14ac:dyDescent="0.2">
      <c r="A93" s="14" t="s">
        <v>89</v>
      </c>
      <c r="B93" s="6" t="s">
        <v>517</v>
      </c>
      <c r="C93" s="15">
        <v>47</v>
      </c>
      <c r="D93" s="16">
        <v>0</v>
      </c>
      <c r="E93" s="29" t="s">
        <v>1</v>
      </c>
      <c r="F93" s="9">
        <v>8.865957446808511E-3</v>
      </c>
      <c r="G93" s="17">
        <v>1.9788493325291503E-2</v>
      </c>
      <c r="H93" s="1"/>
      <c r="I93" s="1"/>
      <c r="J93" s="1"/>
      <c r="K93" s="1"/>
      <c r="L93" s="1"/>
      <c r="M93" s="1"/>
      <c r="N93" s="1"/>
    </row>
    <row r="94" spans="1:14" ht="15.75" x14ac:dyDescent="0.2">
      <c r="A94" s="14" t="s">
        <v>90</v>
      </c>
      <c r="B94" s="6" t="s">
        <v>517</v>
      </c>
      <c r="C94" s="15">
        <v>39</v>
      </c>
      <c r="D94" s="16">
        <v>2.564102564102564E-2</v>
      </c>
      <c r="E94" s="29" t="s">
        <v>1</v>
      </c>
      <c r="F94" s="9">
        <v>1.8692307692307696E-2</v>
      </c>
      <c r="G94" s="17">
        <v>9.1695613120732475E-2</v>
      </c>
      <c r="H94" s="1"/>
      <c r="I94" s="1"/>
      <c r="J94" s="1"/>
      <c r="K94" s="1"/>
      <c r="L94" s="1"/>
      <c r="M94" s="1"/>
      <c r="N94" s="1"/>
    </row>
    <row r="95" spans="1:14" ht="15.75" x14ac:dyDescent="0.2">
      <c r="A95" s="14" t="s">
        <v>91</v>
      </c>
      <c r="B95" s="6" t="s">
        <v>513</v>
      </c>
      <c r="C95" s="15">
        <v>49</v>
      </c>
      <c r="D95" s="16">
        <v>0.38775510204081631</v>
      </c>
      <c r="E95" s="29" t="s">
        <v>511</v>
      </c>
      <c r="F95" s="9">
        <v>0.15904285714285715</v>
      </c>
      <c r="G95" s="17">
        <v>0.19511936304050745</v>
      </c>
      <c r="H95" s="1"/>
      <c r="I95" s="1"/>
      <c r="J95" s="1"/>
      <c r="K95" s="1"/>
      <c r="L95" s="1"/>
      <c r="M95" s="1"/>
      <c r="N95" s="1"/>
    </row>
    <row r="96" spans="1:14" ht="15.75" x14ac:dyDescent="0.2">
      <c r="A96" s="14" t="s">
        <v>92</v>
      </c>
      <c r="B96" s="6" t="s">
        <v>513</v>
      </c>
      <c r="C96" s="15">
        <v>6</v>
      </c>
      <c r="D96" s="16">
        <v>0.83333333333333337</v>
      </c>
      <c r="E96" s="29" t="s">
        <v>0</v>
      </c>
      <c r="F96" s="9">
        <v>0.46288333333333337</v>
      </c>
      <c r="G96" s="17">
        <v>0.28860049491757045</v>
      </c>
      <c r="H96" s="1"/>
      <c r="I96" s="1"/>
      <c r="J96" s="1"/>
      <c r="K96" s="1"/>
      <c r="L96" s="1"/>
      <c r="M96" s="1"/>
      <c r="N96" s="1"/>
    </row>
    <row r="97" spans="1:14" ht="15.75" x14ac:dyDescent="0.2">
      <c r="A97" s="14" t="s">
        <v>93</v>
      </c>
      <c r="B97" s="6" t="s">
        <v>517</v>
      </c>
      <c r="C97" s="15">
        <v>22</v>
      </c>
      <c r="D97" s="16">
        <v>0</v>
      </c>
      <c r="E97" s="29" t="s">
        <v>1</v>
      </c>
      <c r="F97" s="9">
        <v>1.8090909090909093E-3</v>
      </c>
      <c r="G97" s="17">
        <v>5.2344926611767656E-3</v>
      </c>
      <c r="H97" s="1"/>
      <c r="I97" s="1"/>
      <c r="J97" s="1"/>
      <c r="K97" s="1"/>
      <c r="L97" s="1"/>
      <c r="M97" s="1"/>
      <c r="N97" s="1"/>
    </row>
    <row r="98" spans="1:14" ht="15.75" x14ac:dyDescent="0.2">
      <c r="A98" s="14" t="s">
        <v>94</v>
      </c>
      <c r="B98" s="6" t="s">
        <v>513</v>
      </c>
      <c r="C98" s="15">
        <v>45</v>
      </c>
      <c r="D98" s="16">
        <v>4.4444444444444446E-2</v>
      </c>
      <c r="E98" s="29" t="s">
        <v>1</v>
      </c>
      <c r="F98" s="9">
        <v>1.8106666666666663E-2</v>
      </c>
      <c r="G98" s="17">
        <v>3.9468390113885039E-2</v>
      </c>
      <c r="H98" s="1"/>
      <c r="I98" s="1"/>
      <c r="J98" s="1"/>
      <c r="K98" s="1"/>
      <c r="L98" s="1"/>
      <c r="M98" s="1"/>
      <c r="N98" s="1"/>
    </row>
    <row r="99" spans="1:14" ht="15.75" x14ac:dyDescent="0.2">
      <c r="A99" s="14" t="s">
        <v>95</v>
      </c>
      <c r="B99" s="6" t="s">
        <v>513</v>
      </c>
      <c r="C99" s="15">
        <v>2</v>
      </c>
      <c r="D99" s="16">
        <v>0.5</v>
      </c>
      <c r="E99" s="29" t="s">
        <v>511</v>
      </c>
      <c r="F99" s="9">
        <v>0.14929999999999999</v>
      </c>
      <c r="G99" s="17">
        <v>0.14905810947412421</v>
      </c>
      <c r="H99" s="1"/>
      <c r="I99" s="1"/>
      <c r="J99" s="1"/>
      <c r="K99" s="1"/>
      <c r="L99" s="1"/>
      <c r="M99" s="1"/>
      <c r="N99" s="1"/>
    </row>
    <row r="100" spans="1:14" ht="15.75" x14ac:dyDescent="0.2">
      <c r="A100" s="14" t="s">
        <v>96</v>
      </c>
      <c r="B100" s="6" t="s">
        <v>513</v>
      </c>
      <c r="C100" s="15">
        <v>30</v>
      </c>
      <c r="D100" s="16">
        <v>6.6666666666666666E-2</v>
      </c>
      <c r="E100" s="29" t="s">
        <v>1</v>
      </c>
      <c r="F100" s="9">
        <v>2.9646666666666661E-2</v>
      </c>
      <c r="G100" s="17">
        <v>5.9323977436198383E-2</v>
      </c>
      <c r="H100" s="1"/>
      <c r="I100" s="1"/>
      <c r="J100" s="1"/>
      <c r="K100" s="1"/>
      <c r="L100" s="1"/>
      <c r="M100" s="1"/>
      <c r="N100" s="1"/>
    </row>
    <row r="101" spans="1:14" ht="15.75" x14ac:dyDescent="0.2">
      <c r="A101" s="14" t="s">
        <v>97</v>
      </c>
      <c r="B101" s="6" t="s">
        <v>513</v>
      </c>
      <c r="C101" s="15">
        <v>5</v>
      </c>
      <c r="D101" s="16">
        <v>0.2</v>
      </c>
      <c r="E101" s="29" t="s">
        <v>1</v>
      </c>
      <c r="F101" s="9">
        <v>7.0979999999999988E-2</v>
      </c>
      <c r="G101" s="17">
        <v>0.11274605092862455</v>
      </c>
      <c r="H101" s="1"/>
      <c r="I101" s="1"/>
      <c r="J101" s="1"/>
      <c r="K101" s="1"/>
      <c r="L101" s="1"/>
      <c r="M101" s="1"/>
      <c r="N101" s="1"/>
    </row>
    <row r="102" spans="1:14" ht="15.75" x14ac:dyDescent="0.2">
      <c r="A102" s="14" t="s">
        <v>98</v>
      </c>
      <c r="B102" s="6" t="s">
        <v>513</v>
      </c>
      <c r="C102" s="15">
        <v>31</v>
      </c>
      <c r="D102" s="16">
        <v>3.2258064516129031E-2</v>
      </c>
      <c r="E102" s="29" t="s">
        <v>1</v>
      </c>
      <c r="F102" s="9">
        <v>2.7112903225806447E-2</v>
      </c>
      <c r="G102" s="17">
        <v>8.5004747874988268E-2</v>
      </c>
      <c r="H102" s="1"/>
      <c r="I102" s="1"/>
      <c r="J102" s="1"/>
      <c r="K102" s="1"/>
      <c r="L102" s="1"/>
      <c r="M102" s="1"/>
      <c r="N102" s="1"/>
    </row>
    <row r="103" spans="1:14" ht="15.75" x14ac:dyDescent="0.2">
      <c r="A103" s="14" t="s">
        <v>99</v>
      </c>
      <c r="B103" s="6" t="s">
        <v>516</v>
      </c>
      <c r="C103" s="15">
        <v>32</v>
      </c>
      <c r="D103" s="16">
        <v>0.84375</v>
      </c>
      <c r="E103" s="29" t="s">
        <v>0</v>
      </c>
      <c r="F103" s="9">
        <v>0.29511875000000004</v>
      </c>
      <c r="G103" s="17">
        <v>0.1169190164656301</v>
      </c>
      <c r="H103" s="1"/>
      <c r="I103" s="1"/>
      <c r="J103" s="1"/>
      <c r="K103" s="1"/>
      <c r="L103" s="1"/>
      <c r="M103" s="1"/>
      <c r="N103" s="1"/>
    </row>
    <row r="104" spans="1:14" ht="15.75" x14ac:dyDescent="0.2">
      <c r="A104" s="14" t="s">
        <v>100</v>
      </c>
      <c r="B104" s="6" t="s">
        <v>516</v>
      </c>
      <c r="C104" s="15">
        <v>33</v>
      </c>
      <c r="D104" s="16">
        <v>1</v>
      </c>
      <c r="E104" s="29" t="s">
        <v>0</v>
      </c>
      <c r="F104" s="9">
        <v>0.58003636363636391</v>
      </c>
      <c r="G104" s="17">
        <v>0.10614331060581886</v>
      </c>
      <c r="H104" s="1"/>
      <c r="I104" s="1"/>
      <c r="J104" s="1"/>
      <c r="K104" s="1"/>
      <c r="L104" s="1"/>
      <c r="M104" s="1"/>
      <c r="N104" s="1"/>
    </row>
    <row r="105" spans="1:14" ht="15.75" x14ac:dyDescent="0.2">
      <c r="A105" s="14" t="s">
        <v>101</v>
      </c>
      <c r="B105" s="6" t="s">
        <v>517</v>
      </c>
      <c r="C105" s="15">
        <v>39</v>
      </c>
      <c r="D105" s="16">
        <v>0</v>
      </c>
      <c r="E105" s="29" t="s">
        <v>1</v>
      </c>
      <c r="F105" s="9">
        <v>1.158974358974359E-2</v>
      </c>
      <c r="G105" s="17">
        <v>2.325191327579636E-2</v>
      </c>
      <c r="H105" s="1"/>
      <c r="I105" s="1"/>
      <c r="J105" s="1"/>
      <c r="K105" s="1"/>
      <c r="L105" s="1"/>
      <c r="M105" s="1"/>
      <c r="N105" s="1"/>
    </row>
    <row r="106" spans="1:14" ht="15.75" x14ac:dyDescent="0.2">
      <c r="A106" s="14" t="s">
        <v>102</v>
      </c>
      <c r="B106" s="6" t="s">
        <v>517</v>
      </c>
      <c r="C106" s="15">
        <v>19</v>
      </c>
      <c r="D106" s="16">
        <v>0.21052631578947367</v>
      </c>
      <c r="E106" s="29" t="s">
        <v>1</v>
      </c>
      <c r="F106" s="9">
        <v>0.11097894736842105</v>
      </c>
      <c r="G106" s="17">
        <v>0.15673150636588451</v>
      </c>
      <c r="H106" s="1"/>
      <c r="I106" s="1"/>
      <c r="J106" s="1"/>
      <c r="K106" s="1"/>
      <c r="L106" s="1"/>
      <c r="M106" s="1"/>
      <c r="N106" s="1"/>
    </row>
    <row r="107" spans="1:14" ht="15.75" x14ac:dyDescent="0.2">
      <c r="A107" s="14" t="s">
        <v>103</v>
      </c>
      <c r="B107" s="6" t="s">
        <v>517</v>
      </c>
      <c r="C107" s="15">
        <v>51</v>
      </c>
      <c r="D107" s="16">
        <v>1.9607843137254902E-2</v>
      </c>
      <c r="E107" s="29" t="s">
        <v>1</v>
      </c>
      <c r="F107" s="9">
        <v>2.1827450980392155E-2</v>
      </c>
      <c r="G107" s="17">
        <v>8.4842682839314718E-2</v>
      </c>
      <c r="H107" s="1"/>
      <c r="I107" s="1"/>
      <c r="J107" s="1"/>
      <c r="K107" s="1"/>
      <c r="L107" s="1"/>
      <c r="M107" s="1"/>
      <c r="N107" s="1"/>
    </row>
    <row r="108" spans="1:14" ht="15.75" x14ac:dyDescent="0.2">
      <c r="A108" s="14" t="s">
        <v>104</v>
      </c>
      <c r="B108" s="6" t="s">
        <v>513</v>
      </c>
      <c r="C108" s="15">
        <v>1</v>
      </c>
      <c r="D108" s="16">
        <v>1</v>
      </c>
      <c r="E108" s="29" t="s">
        <v>0</v>
      </c>
      <c r="F108" s="9">
        <v>0.53990000000000005</v>
      </c>
      <c r="G108" s="18" t="s">
        <v>513</v>
      </c>
      <c r="H108" s="1"/>
      <c r="I108" s="1"/>
      <c r="J108" s="1"/>
      <c r="K108" s="1"/>
      <c r="L108" s="1"/>
      <c r="M108" s="1"/>
      <c r="N108" s="1"/>
    </row>
    <row r="109" spans="1:14" ht="15.75" x14ac:dyDescent="0.2">
      <c r="A109" s="14" t="s">
        <v>105</v>
      </c>
      <c r="B109" s="6" t="s">
        <v>513</v>
      </c>
      <c r="C109" s="15">
        <v>7</v>
      </c>
      <c r="D109" s="16">
        <v>0.8571428571428571</v>
      </c>
      <c r="E109" s="29" t="s">
        <v>0</v>
      </c>
      <c r="F109" s="9">
        <v>0.50838571428571422</v>
      </c>
      <c r="G109" s="17">
        <v>0.16172888248105693</v>
      </c>
      <c r="H109" s="1"/>
      <c r="I109" s="1"/>
      <c r="J109" s="1"/>
      <c r="K109" s="1"/>
      <c r="L109" s="1"/>
      <c r="M109" s="1"/>
      <c r="N109" s="1"/>
    </row>
    <row r="110" spans="1:14" ht="15.75" x14ac:dyDescent="0.2">
      <c r="A110" s="14" t="s">
        <v>106</v>
      </c>
      <c r="B110" s="6" t="s">
        <v>513</v>
      </c>
      <c r="C110" s="15">
        <v>1</v>
      </c>
      <c r="D110" s="16">
        <v>1</v>
      </c>
      <c r="E110" s="29" t="s">
        <v>0</v>
      </c>
      <c r="F110" s="9">
        <v>0.68059999999999998</v>
      </c>
      <c r="G110" s="18" t="s">
        <v>513</v>
      </c>
      <c r="H110" s="1"/>
      <c r="I110" s="1"/>
      <c r="J110" s="1"/>
      <c r="K110" s="1"/>
      <c r="L110" s="1"/>
      <c r="M110" s="1"/>
      <c r="N110" s="1"/>
    </row>
    <row r="111" spans="1:14" ht="15.75" x14ac:dyDescent="0.2">
      <c r="A111" s="14" t="s">
        <v>107</v>
      </c>
      <c r="B111" s="6" t="s">
        <v>513</v>
      </c>
      <c r="C111" s="15">
        <v>52</v>
      </c>
      <c r="D111" s="16">
        <v>0.55769230769230771</v>
      </c>
      <c r="E111" s="29" t="s">
        <v>511</v>
      </c>
      <c r="F111" s="9">
        <v>0.22325769230769232</v>
      </c>
      <c r="G111" s="17">
        <v>0.16278734636250641</v>
      </c>
      <c r="H111" s="1"/>
      <c r="I111" s="1"/>
      <c r="J111" s="1"/>
      <c r="K111" s="1"/>
      <c r="L111" s="1"/>
      <c r="M111" s="1"/>
      <c r="N111" s="1"/>
    </row>
    <row r="112" spans="1:14" ht="15.75" x14ac:dyDescent="0.2">
      <c r="A112" s="14" t="s">
        <v>108</v>
      </c>
      <c r="B112" s="6" t="s">
        <v>513</v>
      </c>
      <c r="C112" s="15">
        <v>2</v>
      </c>
      <c r="D112" s="16">
        <v>1</v>
      </c>
      <c r="E112" s="29" t="s">
        <v>0</v>
      </c>
      <c r="F112" s="9">
        <v>0.35470000000000002</v>
      </c>
      <c r="G112" s="17">
        <v>5.4164379438889514E-2</v>
      </c>
      <c r="H112" s="1"/>
      <c r="I112" s="1"/>
      <c r="J112" s="1"/>
      <c r="K112" s="1"/>
      <c r="L112" s="1"/>
      <c r="M112" s="1"/>
      <c r="N112" s="1"/>
    </row>
    <row r="113" spans="1:14" ht="15.75" x14ac:dyDescent="0.2">
      <c r="A113" s="14" t="s">
        <v>109</v>
      </c>
      <c r="B113" s="6" t="s">
        <v>513</v>
      </c>
      <c r="C113" s="15">
        <v>1</v>
      </c>
      <c r="D113" s="16">
        <v>1</v>
      </c>
      <c r="E113" s="29" t="s">
        <v>0</v>
      </c>
      <c r="F113" s="9">
        <v>0.34989999999999999</v>
      </c>
      <c r="G113" s="18" t="s">
        <v>513</v>
      </c>
      <c r="H113" s="1"/>
      <c r="I113" s="1"/>
      <c r="J113" s="1"/>
      <c r="K113" s="1"/>
      <c r="L113" s="1"/>
      <c r="M113" s="1"/>
      <c r="N113" s="1"/>
    </row>
    <row r="114" spans="1:14" ht="15.75" x14ac:dyDescent="0.2">
      <c r="A114" s="14" t="s">
        <v>110</v>
      </c>
      <c r="B114" s="6" t="s">
        <v>513</v>
      </c>
      <c r="C114" s="15">
        <v>33</v>
      </c>
      <c r="D114" s="16">
        <v>0.72727272727272729</v>
      </c>
      <c r="E114" s="29" t="s">
        <v>511</v>
      </c>
      <c r="F114" s="9">
        <v>0.27776969696969694</v>
      </c>
      <c r="G114" s="17">
        <v>0.18911812856791468</v>
      </c>
      <c r="H114" s="1"/>
      <c r="I114" s="1"/>
      <c r="J114" s="1"/>
      <c r="K114" s="1"/>
      <c r="L114" s="1"/>
      <c r="M114" s="1"/>
      <c r="N114" s="1"/>
    </row>
    <row r="115" spans="1:14" ht="15.75" x14ac:dyDescent="0.2">
      <c r="A115" s="14" t="s">
        <v>111</v>
      </c>
      <c r="B115" s="6" t="s">
        <v>517</v>
      </c>
      <c r="C115" s="15">
        <v>45</v>
      </c>
      <c r="D115" s="16">
        <v>6.6666666666666666E-2</v>
      </c>
      <c r="E115" s="29" t="s">
        <v>1</v>
      </c>
      <c r="F115" s="9">
        <v>3.5733333333333332E-2</v>
      </c>
      <c r="G115" s="17">
        <v>7.679146792095165E-2</v>
      </c>
      <c r="H115" s="1"/>
      <c r="I115" s="1"/>
      <c r="J115" s="1"/>
      <c r="K115" s="1"/>
      <c r="L115" s="1"/>
      <c r="M115" s="1"/>
      <c r="N115" s="1"/>
    </row>
    <row r="116" spans="1:14" ht="15.75" x14ac:dyDescent="0.2">
      <c r="A116" s="14" t="s">
        <v>112</v>
      </c>
      <c r="B116" s="6" t="s">
        <v>513</v>
      </c>
      <c r="C116" s="15">
        <v>40</v>
      </c>
      <c r="D116" s="16">
        <v>2.5000000000000001E-2</v>
      </c>
      <c r="E116" s="29" t="s">
        <v>1</v>
      </c>
      <c r="F116" s="9">
        <v>2.5100000000000001E-2</v>
      </c>
      <c r="G116" s="17">
        <v>5.5139938524746475E-2</v>
      </c>
      <c r="H116" s="1"/>
      <c r="I116" s="1"/>
      <c r="J116" s="1"/>
      <c r="K116" s="1"/>
      <c r="L116" s="1"/>
      <c r="M116" s="1"/>
      <c r="N116" s="1"/>
    </row>
    <row r="117" spans="1:14" ht="15.75" x14ac:dyDescent="0.2">
      <c r="A117" s="14" t="s">
        <v>113</v>
      </c>
      <c r="B117" s="6" t="s">
        <v>513</v>
      </c>
      <c r="C117" s="15">
        <v>73</v>
      </c>
      <c r="D117" s="16">
        <v>0.1095890410958904</v>
      </c>
      <c r="E117" s="29" t="s">
        <v>1</v>
      </c>
      <c r="F117" s="9">
        <v>5.0299999999999997E-2</v>
      </c>
      <c r="G117" s="17">
        <v>7.6587484472188924E-2</v>
      </c>
      <c r="H117" s="1"/>
      <c r="I117" s="1"/>
      <c r="J117" s="1"/>
      <c r="K117" s="1"/>
      <c r="L117" s="1"/>
      <c r="M117" s="1"/>
      <c r="N117" s="1"/>
    </row>
    <row r="118" spans="1:14" ht="15.75" x14ac:dyDescent="0.2">
      <c r="A118" s="14" t="s">
        <v>114</v>
      </c>
      <c r="B118" s="6" t="s">
        <v>513</v>
      </c>
      <c r="C118" s="15">
        <v>1</v>
      </c>
      <c r="D118" s="16">
        <v>0</v>
      </c>
      <c r="E118" s="29" t="s">
        <v>1</v>
      </c>
      <c r="F118" s="9">
        <v>0.18720000000000001</v>
      </c>
      <c r="G118" s="18" t="s">
        <v>513</v>
      </c>
      <c r="H118" s="1"/>
      <c r="I118" s="1"/>
      <c r="J118" s="1"/>
      <c r="K118" s="1"/>
      <c r="L118" s="1"/>
      <c r="M118" s="1"/>
      <c r="N118" s="1"/>
    </row>
    <row r="119" spans="1:14" ht="15.75" x14ac:dyDescent="0.2">
      <c r="A119" s="14" t="s">
        <v>115</v>
      </c>
      <c r="B119" s="6" t="s">
        <v>513</v>
      </c>
      <c r="C119" s="15">
        <v>1</v>
      </c>
      <c r="D119" s="16">
        <v>1</v>
      </c>
      <c r="E119" s="29" t="s">
        <v>0</v>
      </c>
      <c r="F119" s="9">
        <v>0.45529999999999998</v>
      </c>
      <c r="G119" s="18" t="s">
        <v>513</v>
      </c>
      <c r="H119" s="1"/>
      <c r="I119" s="1"/>
      <c r="J119" s="1"/>
      <c r="K119" s="1"/>
      <c r="L119" s="1"/>
      <c r="M119" s="1"/>
      <c r="N119" s="1"/>
    </row>
    <row r="120" spans="1:14" ht="15.75" x14ac:dyDescent="0.2">
      <c r="A120" s="14" t="s">
        <v>116</v>
      </c>
      <c r="B120" s="6" t="s">
        <v>513</v>
      </c>
      <c r="C120" s="15">
        <v>1</v>
      </c>
      <c r="D120" s="16">
        <v>1</v>
      </c>
      <c r="E120" s="29" t="s">
        <v>0</v>
      </c>
      <c r="F120" s="9">
        <v>0.56920000000000004</v>
      </c>
      <c r="G120" s="18" t="s">
        <v>513</v>
      </c>
      <c r="H120" s="1"/>
      <c r="I120" s="1"/>
      <c r="J120" s="1"/>
      <c r="K120" s="1"/>
      <c r="L120" s="1"/>
      <c r="M120" s="1"/>
      <c r="N120" s="1"/>
    </row>
    <row r="121" spans="1:14" ht="15.75" x14ac:dyDescent="0.2">
      <c r="A121" s="14" t="s">
        <v>117</v>
      </c>
      <c r="B121" s="6" t="s">
        <v>513</v>
      </c>
      <c r="C121" s="15">
        <v>2</v>
      </c>
      <c r="D121" s="16">
        <v>0.5</v>
      </c>
      <c r="E121" s="29" t="s">
        <v>511</v>
      </c>
      <c r="F121" s="9">
        <v>0.29975000000000002</v>
      </c>
      <c r="G121" s="17">
        <v>0.29154012588321349</v>
      </c>
      <c r="H121" s="1"/>
      <c r="I121" s="1"/>
      <c r="J121" s="1"/>
      <c r="K121" s="1"/>
      <c r="L121" s="1"/>
      <c r="M121" s="1"/>
      <c r="N121" s="1"/>
    </row>
    <row r="122" spans="1:14" ht="15.75" x14ac:dyDescent="0.2">
      <c r="A122" s="14" t="s">
        <v>118</v>
      </c>
      <c r="B122" s="6" t="s">
        <v>513</v>
      </c>
      <c r="C122" s="15">
        <v>3</v>
      </c>
      <c r="D122" s="16">
        <v>0.66666666666666663</v>
      </c>
      <c r="E122" s="29" t="s">
        <v>511</v>
      </c>
      <c r="F122" s="9">
        <v>0.35243333333333332</v>
      </c>
      <c r="G122" s="17">
        <v>0.25878586385916319</v>
      </c>
      <c r="H122" s="1"/>
      <c r="I122" s="1"/>
      <c r="J122" s="1"/>
      <c r="K122" s="1"/>
      <c r="L122" s="1"/>
      <c r="M122" s="1"/>
      <c r="N122" s="1"/>
    </row>
    <row r="123" spans="1:14" ht="15.75" x14ac:dyDescent="0.2">
      <c r="A123" s="14" t="s">
        <v>119</v>
      </c>
      <c r="B123" s="6" t="s">
        <v>517</v>
      </c>
      <c r="C123" s="15">
        <v>6</v>
      </c>
      <c r="D123" s="16">
        <v>0.83333333333333337</v>
      </c>
      <c r="E123" s="29" t="s">
        <v>0</v>
      </c>
      <c r="F123" s="9">
        <v>0.5487333333333333</v>
      </c>
      <c r="G123" s="17">
        <v>0.30206988374657079</v>
      </c>
      <c r="H123" s="1"/>
      <c r="I123" s="1"/>
      <c r="J123" s="1"/>
      <c r="K123" s="1"/>
      <c r="L123" s="1"/>
      <c r="M123" s="1"/>
      <c r="N123" s="1"/>
    </row>
    <row r="124" spans="1:14" ht="15.75" x14ac:dyDescent="0.2">
      <c r="A124" s="14" t="s">
        <v>120</v>
      </c>
      <c r="B124" s="6" t="s">
        <v>513</v>
      </c>
      <c r="C124" s="15">
        <v>3</v>
      </c>
      <c r="D124" s="16">
        <v>0.66666666666666663</v>
      </c>
      <c r="E124" s="29" t="s">
        <v>511</v>
      </c>
      <c r="F124" s="9">
        <v>0.23533333333333331</v>
      </c>
      <c r="G124" s="17">
        <v>0.11568691945649406</v>
      </c>
      <c r="H124" s="1"/>
      <c r="I124" s="1"/>
      <c r="J124" s="1"/>
      <c r="K124" s="1"/>
      <c r="L124" s="1"/>
      <c r="M124" s="1"/>
      <c r="N124" s="1"/>
    </row>
    <row r="125" spans="1:14" ht="15.75" x14ac:dyDescent="0.2">
      <c r="A125" s="14" t="s">
        <v>121</v>
      </c>
      <c r="B125" s="6" t="s">
        <v>513</v>
      </c>
      <c r="C125" s="15">
        <v>22</v>
      </c>
      <c r="D125" s="16">
        <v>0</v>
      </c>
      <c r="E125" s="29" t="s">
        <v>1</v>
      </c>
      <c r="F125" s="9">
        <v>1.7913636363636364E-2</v>
      </c>
      <c r="G125" s="17">
        <v>3.5998694360643076E-2</v>
      </c>
      <c r="H125" s="1"/>
      <c r="I125" s="1"/>
      <c r="J125" s="1"/>
      <c r="K125" s="1"/>
      <c r="L125" s="1"/>
      <c r="M125" s="1"/>
      <c r="N125" s="1"/>
    </row>
    <row r="126" spans="1:14" ht="15.75" x14ac:dyDescent="0.2">
      <c r="A126" s="14" t="s">
        <v>122</v>
      </c>
      <c r="B126" s="6" t="s">
        <v>517</v>
      </c>
      <c r="C126" s="15">
        <v>12</v>
      </c>
      <c r="D126" s="16">
        <v>0</v>
      </c>
      <c r="E126" s="29" t="s">
        <v>1</v>
      </c>
      <c r="F126" s="9">
        <v>1.2291666666666666E-2</v>
      </c>
      <c r="G126" s="17">
        <v>1.9378641397792631E-2</v>
      </c>
      <c r="H126" s="1"/>
      <c r="I126" s="1"/>
      <c r="J126" s="1"/>
      <c r="K126" s="1"/>
      <c r="L126" s="1"/>
      <c r="M126" s="1"/>
      <c r="N126" s="1"/>
    </row>
    <row r="127" spans="1:14" ht="15.75" x14ac:dyDescent="0.2">
      <c r="A127" s="14" t="s">
        <v>123</v>
      </c>
      <c r="B127" s="6" t="s">
        <v>513</v>
      </c>
      <c r="C127" s="15">
        <v>3</v>
      </c>
      <c r="D127" s="16">
        <v>0.66666666666666663</v>
      </c>
      <c r="E127" s="29" t="s">
        <v>511</v>
      </c>
      <c r="F127" s="9">
        <v>0.35673333333333335</v>
      </c>
      <c r="G127" s="17">
        <v>0.41580631709166388</v>
      </c>
      <c r="H127" s="1"/>
      <c r="I127" s="1"/>
      <c r="J127" s="1"/>
      <c r="K127" s="1"/>
      <c r="L127" s="1"/>
      <c r="M127" s="1"/>
      <c r="N127" s="1"/>
    </row>
    <row r="128" spans="1:14" ht="15.75" x14ac:dyDescent="0.2">
      <c r="A128" s="14" t="s">
        <v>124</v>
      </c>
      <c r="B128" s="6" t="s">
        <v>517</v>
      </c>
      <c r="C128" s="15">
        <v>31</v>
      </c>
      <c r="D128" s="16">
        <v>0.45161290322580644</v>
      </c>
      <c r="E128" s="29" t="s">
        <v>511</v>
      </c>
      <c r="F128" s="9">
        <v>0.14660322580645163</v>
      </c>
      <c r="G128" s="17">
        <v>0.14881345701665322</v>
      </c>
      <c r="H128" s="1"/>
      <c r="I128" s="1"/>
      <c r="J128" s="1"/>
      <c r="K128" s="1"/>
      <c r="L128" s="1"/>
      <c r="M128" s="1"/>
      <c r="N128" s="1"/>
    </row>
    <row r="129" spans="1:14" ht="15.75" x14ac:dyDescent="0.2">
      <c r="A129" s="14" t="s">
        <v>125</v>
      </c>
      <c r="B129" s="6" t="s">
        <v>517</v>
      </c>
      <c r="C129" s="15">
        <v>41</v>
      </c>
      <c r="D129" s="16">
        <v>0</v>
      </c>
      <c r="E129" s="29" t="s">
        <v>1</v>
      </c>
      <c r="F129" s="9">
        <v>1.8853658536585368E-3</v>
      </c>
      <c r="G129" s="17">
        <v>7.3269557449055804E-3</v>
      </c>
      <c r="H129" s="1"/>
      <c r="I129" s="1"/>
      <c r="J129" s="1"/>
      <c r="K129" s="1"/>
      <c r="L129" s="1"/>
      <c r="M129" s="1"/>
      <c r="N129" s="1"/>
    </row>
    <row r="130" spans="1:14" ht="15.75" x14ac:dyDescent="0.2">
      <c r="A130" s="14" t="s">
        <v>126</v>
      </c>
      <c r="B130" s="6" t="s">
        <v>513</v>
      </c>
      <c r="C130" s="15">
        <v>4</v>
      </c>
      <c r="D130" s="16">
        <v>0.5</v>
      </c>
      <c r="E130" s="29" t="s">
        <v>511</v>
      </c>
      <c r="F130" s="9">
        <v>0.194825</v>
      </c>
      <c r="G130" s="17">
        <v>0.13736157577721653</v>
      </c>
      <c r="H130" s="1"/>
      <c r="I130" s="1"/>
      <c r="J130" s="1"/>
      <c r="K130" s="1"/>
      <c r="L130" s="1"/>
      <c r="M130" s="1"/>
      <c r="N130" s="1"/>
    </row>
    <row r="131" spans="1:14" ht="15.75" x14ac:dyDescent="0.2">
      <c r="A131" s="14" t="s">
        <v>127</v>
      </c>
      <c r="B131" s="6" t="s">
        <v>513</v>
      </c>
      <c r="C131" s="15">
        <v>32</v>
      </c>
      <c r="D131" s="16">
        <v>0.28125</v>
      </c>
      <c r="E131" s="29" t="s">
        <v>511</v>
      </c>
      <c r="F131" s="9">
        <v>9.5028125000000005E-2</v>
      </c>
      <c r="G131" s="17">
        <v>0.15757883891497085</v>
      </c>
      <c r="H131" s="1"/>
      <c r="I131" s="1"/>
      <c r="J131" s="1"/>
      <c r="K131" s="1"/>
      <c r="L131" s="1"/>
      <c r="M131" s="1"/>
      <c r="N131" s="1"/>
    </row>
    <row r="132" spans="1:14" ht="15.75" x14ac:dyDescent="0.2">
      <c r="A132" s="14" t="s">
        <v>128</v>
      </c>
      <c r="B132" s="6" t="s">
        <v>513</v>
      </c>
      <c r="C132" s="15">
        <v>46</v>
      </c>
      <c r="D132" s="16">
        <v>0</v>
      </c>
      <c r="E132" s="29" t="s">
        <v>1</v>
      </c>
      <c r="F132" s="9">
        <v>1.4121739130434782E-2</v>
      </c>
      <c r="G132" s="17">
        <v>3.6356646423046701E-2</v>
      </c>
      <c r="H132" s="1"/>
      <c r="I132" s="1"/>
      <c r="J132" s="1"/>
      <c r="K132" s="1"/>
      <c r="L132" s="1"/>
      <c r="M132" s="1"/>
      <c r="N132" s="1"/>
    </row>
    <row r="133" spans="1:14" ht="15.75" x14ac:dyDescent="0.2">
      <c r="A133" s="14" t="s">
        <v>129</v>
      </c>
      <c r="B133" s="6" t="s">
        <v>517</v>
      </c>
      <c r="C133" s="15">
        <v>10</v>
      </c>
      <c r="D133" s="16">
        <v>0</v>
      </c>
      <c r="E133" s="29" t="s">
        <v>1</v>
      </c>
      <c r="F133" s="9">
        <v>2.793E-2</v>
      </c>
      <c r="G133" s="17">
        <v>4.9451795833024212E-2</v>
      </c>
      <c r="H133" s="1"/>
      <c r="I133" s="1"/>
      <c r="J133" s="1"/>
      <c r="K133" s="1"/>
      <c r="L133" s="1"/>
      <c r="M133" s="1"/>
      <c r="N133" s="1"/>
    </row>
    <row r="134" spans="1:14" ht="15.75" x14ac:dyDescent="0.2">
      <c r="A134" s="14" t="s">
        <v>130</v>
      </c>
      <c r="B134" s="6" t="s">
        <v>516</v>
      </c>
      <c r="C134" s="15">
        <v>14</v>
      </c>
      <c r="D134" s="16">
        <v>1</v>
      </c>
      <c r="E134" s="29" t="s">
        <v>0</v>
      </c>
      <c r="F134" s="9">
        <v>0.34753571428571428</v>
      </c>
      <c r="G134" s="17">
        <v>0.11405339240321309</v>
      </c>
      <c r="H134" s="1"/>
      <c r="I134" s="1"/>
      <c r="J134" s="1"/>
      <c r="K134" s="1"/>
      <c r="L134" s="1"/>
      <c r="M134" s="1"/>
      <c r="N134" s="1"/>
    </row>
    <row r="135" spans="1:14" ht="15.75" x14ac:dyDescent="0.2">
      <c r="A135" s="14" t="s">
        <v>131</v>
      </c>
      <c r="B135" s="6" t="s">
        <v>516</v>
      </c>
      <c r="C135" s="15">
        <v>27</v>
      </c>
      <c r="D135" s="16">
        <v>0.33333333333333331</v>
      </c>
      <c r="E135" s="29" t="s">
        <v>511</v>
      </c>
      <c r="F135" s="9">
        <v>0.12634444444444443</v>
      </c>
      <c r="G135" s="17">
        <v>0.10453318697661132</v>
      </c>
      <c r="H135" s="1"/>
      <c r="I135" s="1"/>
      <c r="J135" s="1"/>
      <c r="K135" s="1"/>
      <c r="L135" s="1"/>
      <c r="M135" s="1"/>
      <c r="N135" s="1"/>
    </row>
    <row r="136" spans="1:14" ht="15.75" x14ac:dyDescent="0.2">
      <c r="A136" s="14" t="s">
        <v>132</v>
      </c>
      <c r="B136" s="6" t="s">
        <v>513</v>
      </c>
      <c r="C136" s="15">
        <v>50</v>
      </c>
      <c r="D136" s="16">
        <v>0.76</v>
      </c>
      <c r="E136" s="29" t="s">
        <v>511</v>
      </c>
      <c r="F136" s="9">
        <v>0.2040580000000001</v>
      </c>
      <c r="G136" s="17">
        <v>0.1020639057309741</v>
      </c>
      <c r="H136" s="1"/>
      <c r="I136" s="1"/>
      <c r="J136" s="1"/>
      <c r="K136" s="1"/>
      <c r="L136" s="1"/>
      <c r="M136" s="1"/>
      <c r="N136" s="1"/>
    </row>
    <row r="137" spans="1:14" ht="15.75" x14ac:dyDescent="0.2">
      <c r="A137" s="14" t="s">
        <v>133</v>
      </c>
      <c r="B137" s="6" t="s">
        <v>516</v>
      </c>
      <c r="C137" s="15">
        <v>22</v>
      </c>
      <c r="D137" s="16">
        <v>0.95454545454545459</v>
      </c>
      <c r="E137" s="29" t="s">
        <v>0</v>
      </c>
      <c r="F137" s="9">
        <v>0.65737727272727264</v>
      </c>
      <c r="G137" s="17">
        <v>0.18588456974261866</v>
      </c>
      <c r="H137" s="1"/>
      <c r="I137" s="1"/>
      <c r="J137" s="1"/>
      <c r="K137" s="1"/>
      <c r="L137" s="1"/>
      <c r="M137" s="1"/>
      <c r="N137" s="1"/>
    </row>
    <row r="138" spans="1:14" ht="15.75" x14ac:dyDescent="0.2">
      <c r="A138" s="14" t="s">
        <v>134</v>
      </c>
      <c r="B138" s="6" t="s">
        <v>513</v>
      </c>
      <c r="C138" s="15">
        <v>46</v>
      </c>
      <c r="D138" s="16">
        <v>0.21739130434782608</v>
      </c>
      <c r="E138" s="29" t="s">
        <v>1</v>
      </c>
      <c r="F138" s="9">
        <v>7.825E-2</v>
      </c>
      <c r="G138" s="17">
        <v>0.13093275415689959</v>
      </c>
      <c r="H138" s="1"/>
      <c r="I138" s="1"/>
      <c r="J138" s="1"/>
      <c r="K138" s="1"/>
      <c r="L138" s="1"/>
      <c r="M138" s="1"/>
      <c r="N138" s="1"/>
    </row>
    <row r="139" spans="1:14" ht="15.75" x14ac:dyDescent="0.2">
      <c r="A139" s="14" t="s">
        <v>135</v>
      </c>
      <c r="B139" s="6" t="s">
        <v>517</v>
      </c>
      <c r="C139" s="15">
        <v>66</v>
      </c>
      <c r="D139" s="16">
        <v>4.5454545454545456E-2</v>
      </c>
      <c r="E139" s="29" t="s">
        <v>1</v>
      </c>
      <c r="F139" s="9">
        <v>3.426818181818183E-2</v>
      </c>
      <c r="G139" s="17">
        <v>6.1289414719373492E-2</v>
      </c>
      <c r="H139" s="1"/>
      <c r="I139" s="1"/>
      <c r="J139" s="1"/>
      <c r="K139" s="1"/>
      <c r="L139" s="1"/>
      <c r="M139" s="1"/>
      <c r="N139" s="1"/>
    </row>
    <row r="140" spans="1:14" ht="15.75" x14ac:dyDescent="0.2">
      <c r="A140" s="14" t="s">
        <v>136</v>
      </c>
      <c r="B140" s="6" t="s">
        <v>513</v>
      </c>
      <c r="C140" s="15">
        <v>3</v>
      </c>
      <c r="D140" s="16">
        <v>0.33333333333333331</v>
      </c>
      <c r="E140" s="29" t="s">
        <v>511</v>
      </c>
      <c r="F140" s="9">
        <v>0.12203333333333333</v>
      </c>
      <c r="G140" s="17">
        <v>0.21136793355032196</v>
      </c>
      <c r="H140" s="1"/>
      <c r="I140" s="1"/>
      <c r="J140" s="1"/>
      <c r="K140" s="1"/>
      <c r="L140" s="1"/>
      <c r="M140" s="1"/>
      <c r="N140" s="1"/>
    </row>
    <row r="141" spans="1:14" ht="15.75" x14ac:dyDescent="0.2">
      <c r="A141" s="14" t="s">
        <v>137</v>
      </c>
      <c r="B141" s="6" t="s">
        <v>513</v>
      </c>
      <c r="C141" s="15">
        <v>16</v>
      </c>
      <c r="D141" s="16">
        <v>0.125</v>
      </c>
      <c r="E141" s="29" t="s">
        <v>1</v>
      </c>
      <c r="F141" s="9">
        <v>0.12068124999999999</v>
      </c>
      <c r="G141" s="17">
        <v>0.16914490915090133</v>
      </c>
      <c r="H141" s="1"/>
      <c r="I141" s="1"/>
      <c r="J141" s="1"/>
      <c r="K141" s="1"/>
      <c r="L141" s="1"/>
      <c r="M141" s="1"/>
      <c r="N141" s="1"/>
    </row>
    <row r="142" spans="1:14" ht="15.75" x14ac:dyDescent="0.2">
      <c r="A142" s="14" t="s">
        <v>138</v>
      </c>
      <c r="B142" s="6" t="s">
        <v>513</v>
      </c>
      <c r="C142" s="15">
        <v>4</v>
      </c>
      <c r="D142" s="16">
        <v>0.5</v>
      </c>
      <c r="E142" s="29" t="s">
        <v>511</v>
      </c>
      <c r="F142" s="9">
        <v>0.13355</v>
      </c>
      <c r="G142" s="17">
        <v>6.9640720846355364E-2</v>
      </c>
      <c r="H142" s="1"/>
      <c r="I142" s="1"/>
      <c r="J142" s="1"/>
      <c r="K142" s="1"/>
      <c r="L142" s="1"/>
      <c r="M142" s="1"/>
      <c r="N142" s="1"/>
    </row>
    <row r="143" spans="1:14" ht="15.75" x14ac:dyDescent="0.2">
      <c r="A143" s="14" t="s">
        <v>139</v>
      </c>
      <c r="B143" s="6" t="s">
        <v>513</v>
      </c>
      <c r="C143" s="15">
        <v>26</v>
      </c>
      <c r="D143" s="16">
        <v>0.23076923076923078</v>
      </c>
      <c r="E143" s="29" t="s">
        <v>511</v>
      </c>
      <c r="F143" s="9">
        <v>0.14795769230769229</v>
      </c>
      <c r="G143" s="17">
        <v>0.14224906375249555</v>
      </c>
      <c r="H143" s="1"/>
      <c r="I143" s="1"/>
      <c r="J143" s="1"/>
      <c r="K143" s="1"/>
      <c r="L143" s="1"/>
      <c r="M143" s="1"/>
      <c r="N143" s="1"/>
    </row>
    <row r="144" spans="1:14" ht="15.75" x14ac:dyDescent="0.2">
      <c r="A144" s="14" t="s">
        <v>140</v>
      </c>
      <c r="B144" s="6" t="s">
        <v>516</v>
      </c>
      <c r="C144" s="15">
        <v>29</v>
      </c>
      <c r="D144" s="16">
        <v>0.96551724137931039</v>
      </c>
      <c r="E144" s="29" t="s">
        <v>0</v>
      </c>
      <c r="F144" s="9">
        <v>0.45952758620689643</v>
      </c>
      <c r="G144" s="17">
        <v>0.12639849653420931</v>
      </c>
      <c r="H144" s="1"/>
      <c r="I144" s="1"/>
      <c r="J144" s="1"/>
      <c r="K144" s="1"/>
      <c r="L144" s="1"/>
      <c r="M144" s="1"/>
      <c r="N144" s="1"/>
    </row>
    <row r="145" spans="1:14" ht="15.75" x14ac:dyDescent="0.2">
      <c r="A145" s="14" t="s">
        <v>141</v>
      </c>
      <c r="B145" s="6" t="s">
        <v>513</v>
      </c>
      <c r="C145" s="15">
        <v>60</v>
      </c>
      <c r="D145" s="16">
        <v>0.65</v>
      </c>
      <c r="E145" s="29" t="s">
        <v>511</v>
      </c>
      <c r="F145" s="9">
        <v>0.49141166666666664</v>
      </c>
      <c r="G145" s="17">
        <v>0.35333605317282774</v>
      </c>
      <c r="H145" s="1"/>
      <c r="I145" s="1"/>
      <c r="J145" s="1"/>
      <c r="K145" s="1"/>
      <c r="L145" s="1"/>
      <c r="M145" s="1"/>
      <c r="N145" s="1"/>
    </row>
    <row r="146" spans="1:14" ht="15.75" x14ac:dyDescent="0.2">
      <c r="A146" s="14" t="s">
        <v>142</v>
      </c>
      <c r="B146" s="6" t="s">
        <v>513</v>
      </c>
      <c r="C146" s="15">
        <v>6</v>
      </c>
      <c r="D146" s="16">
        <v>0.16666666666666666</v>
      </c>
      <c r="E146" s="29" t="s">
        <v>1</v>
      </c>
      <c r="F146" s="9">
        <v>0.11853333333333334</v>
      </c>
      <c r="G146" s="17">
        <v>0.19488492673028018</v>
      </c>
      <c r="H146" s="1"/>
      <c r="I146" s="1"/>
      <c r="J146" s="1"/>
      <c r="K146" s="1"/>
      <c r="L146" s="1"/>
      <c r="M146" s="1"/>
      <c r="N146" s="1"/>
    </row>
    <row r="147" spans="1:14" ht="15.75" x14ac:dyDescent="0.2">
      <c r="A147" s="14" t="s">
        <v>143</v>
      </c>
      <c r="B147" s="6" t="s">
        <v>517</v>
      </c>
      <c r="C147" s="15">
        <v>21</v>
      </c>
      <c r="D147" s="16">
        <v>0</v>
      </c>
      <c r="E147" s="29" t="s">
        <v>1</v>
      </c>
      <c r="F147" s="9">
        <v>1.2471428571428573E-2</v>
      </c>
      <c r="G147" s="17">
        <v>2.0079844194045501E-2</v>
      </c>
      <c r="H147" s="1"/>
      <c r="I147" s="1"/>
      <c r="J147" s="1"/>
      <c r="K147" s="1"/>
      <c r="L147" s="1"/>
      <c r="M147" s="1"/>
      <c r="N147" s="1"/>
    </row>
    <row r="148" spans="1:14" ht="15.75" x14ac:dyDescent="0.2">
      <c r="A148" s="14" t="s">
        <v>144</v>
      </c>
      <c r="B148" s="6" t="s">
        <v>513</v>
      </c>
      <c r="C148" s="15">
        <v>26</v>
      </c>
      <c r="D148" s="16">
        <v>3.8461538461538464E-2</v>
      </c>
      <c r="E148" s="29" t="s">
        <v>1</v>
      </c>
      <c r="F148" s="9">
        <v>2.8173076923076926E-2</v>
      </c>
      <c r="G148" s="17">
        <v>0.11200773743877629</v>
      </c>
      <c r="H148" s="1"/>
      <c r="I148" s="1"/>
      <c r="J148" s="1"/>
      <c r="K148" s="1"/>
      <c r="L148" s="1"/>
      <c r="M148" s="1"/>
      <c r="N148" s="1"/>
    </row>
    <row r="149" spans="1:14" ht="15.75" x14ac:dyDescent="0.2">
      <c r="A149" s="14" t="s">
        <v>145</v>
      </c>
      <c r="B149" s="6" t="s">
        <v>513</v>
      </c>
      <c r="C149" s="15">
        <v>1</v>
      </c>
      <c r="D149" s="16">
        <v>0</v>
      </c>
      <c r="E149" s="29" t="s">
        <v>1</v>
      </c>
      <c r="F149" s="9">
        <v>0</v>
      </c>
      <c r="G149" s="18" t="s">
        <v>513</v>
      </c>
      <c r="H149" s="1"/>
      <c r="I149" s="1"/>
      <c r="J149" s="1"/>
      <c r="K149" s="1"/>
      <c r="L149" s="1"/>
      <c r="M149" s="1"/>
      <c r="N149" s="1"/>
    </row>
    <row r="150" spans="1:14" ht="15.75" x14ac:dyDescent="0.2">
      <c r="A150" s="14" t="s">
        <v>146</v>
      </c>
      <c r="B150" s="6" t="s">
        <v>517</v>
      </c>
      <c r="C150" s="15">
        <v>38</v>
      </c>
      <c r="D150" s="16">
        <v>5.2631578947368418E-2</v>
      </c>
      <c r="E150" s="29" t="s">
        <v>1</v>
      </c>
      <c r="F150" s="9">
        <v>1.9118421052631576E-2</v>
      </c>
      <c r="G150" s="17">
        <v>4.9037717724234549E-2</v>
      </c>
      <c r="H150" s="1"/>
      <c r="I150" s="1"/>
      <c r="J150" s="1"/>
      <c r="K150" s="1"/>
      <c r="L150" s="1"/>
      <c r="M150" s="1"/>
      <c r="N150" s="1"/>
    </row>
    <row r="151" spans="1:14" ht="15.75" x14ac:dyDescent="0.2">
      <c r="A151" s="14" t="s">
        <v>147</v>
      </c>
      <c r="B151" s="6" t="s">
        <v>517</v>
      </c>
      <c r="C151" s="15">
        <v>48</v>
      </c>
      <c r="D151" s="16">
        <v>2.0833333333333332E-2</v>
      </c>
      <c r="E151" s="29" t="s">
        <v>1</v>
      </c>
      <c r="F151" s="9">
        <v>1.5141666666666666E-2</v>
      </c>
      <c r="G151" s="17">
        <v>3.837166415376167E-2</v>
      </c>
      <c r="H151" s="1"/>
      <c r="I151" s="1"/>
      <c r="J151" s="1"/>
      <c r="K151" s="1"/>
      <c r="L151" s="1"/>
      <c r="M151" s="1"/>
      <c r="N151" s="1"/>
    </row>
    <row r="152" spans="1:14" ht="15.75" x14ac:dyDescent="0.2">
      <c r="A152" s="14" t="s">
        <v>148</v>
      </c>
      <c r="B152" s="6" t="s">
        <v>513</v>
      </c>
      <c r="C152" s="15">
        <v>1</v>
      </c>
      <c r="D152" s="16">
        <v>0</v>
      </c>
      <c r="E152" s="29" t="s">
        <v>1</v>
      </c>
      <c r="F152" s="9">
        <v>0.1623</v>
      </c>
      <c r="G152" s="18" t="s">
        <v>513</v>
      </c>
      <c r="H152" s="1"/>
      <c r="I152" s="1"/>
      <c r="J152" s="1"/>
      <c r="K152" s="1"/>
      <c r="L152" s="1"/>
      <c r="M152" s="1"/>
      <c r="N152" s="1"/>
    </row>
    <row r="153" spans="1:14" ht="15.75" x14ac:dyDescent="0.2">
      <c r="A153" s="14" t="s">
        <v>149</v>
      </c>
      <c r="B153" s="6" t="s">
        <v>517</v>
      </c>
      <c r="C153" s="15">
        <v>41</v>
      </c>
      <c r="D153" s="16">
        <v>0.3902439024390244</v>
      </c>
      <c r="E153" s="29" t="s">
        <v>511</v>
      </c>
      <c r="F153" s="9">
        <v>0.13980731707317076</v>
      </c>
      <c r="G153" s="17">
        <v>0.18289360621717193</v>
      </c>
      <c r="H153" s="1"/>
      <c r="I153" s="1"/>
      <c r="J153" s="1"/>
      <c r="K153" s="1"/>
      <c r="L153" s="1"/>
      <c r="M153" s="1"/>
      <c r="N153" s="1"/>
    </row>
    <row r="154" spans="1:14" ht="15.75" x14ac:dyDescent="0.2">
      <c r="A154" s="14" t="s">
        <v>150</v>
      </c>
      <c r="B154" s="6" t="s">
        <v>517</v>
      </c>
      <c r="C154" s="15">
        <v>3</v>
      </c>
      <c r="D154" s="16">
        <v>0.33333333333333331</v>
      </c>
      <c r="E154" s="29" t="s">
        <v>511</v>
      </c>
      <c r="F154" s="9">
        <v>7.6499999999999999E-2</v>
      </c>
      <c r="G154" s="17">
        <v>0.13250188677901911</v>
      </c>
      <c r="H154" s="1"/>
      <c r="I154" s="1"/>
      <c r="J154" s="1"/>
      <c r="K154" s="1"/>
      <c r="L154" s="1"/>
      <c r="M154" s="1"/>
      <c r="N154" s="1"/>
    </row>
    <row r="155" spans="1:14" ht="15.75" x14ac:dyDescent="0.2">
      <c r="A155" s="14" t="s">
        <v>151</v>
      </c>
      <c r="B155" s="6" t="s">
        <v>513</v>
      </c>
      <c r="C155" s="15">
        <v>11</v>
      </c>
      <c r="D155" s="16">
        <v>0</v>
      </c>
      <c r="E155" s="29" t="s">
        <v>1</v>
      </c>
      <c r="F155" s="9">
        <v>1.9318181818181818E-2</v>
      </c>
      <c r="G155" s="17">
        <v>5.5309453408650094E-2</v>
      </c>
      <c r="H155" s="1"/>
      <c r="I155" s="1"/>
      <c r="J155" s="1"/>
      <c r="K155" s="1"/>
      <c r="L155" s="1"/>
      <c r="M155" s="1"/>
      <c r="N155" s="1"/>
    </row>
    <row r="156" spans="1:14" ht="15.75" x14ac:dyDescent="0.2">
      <c r="A156" s="14" t="s">
        <v>152</v>
      </c>
      <c r="B156" s="6" t="s">
        <v>516</v>
      </c>
      <c r="C156" s="15">
        <v>29</v>
      </c>
      <c r="D156" s="16">
        <v>1</v>
      </c>
      <c r="E156" s="29" t="s">
        <v>0</v>
      </c>
      <c r="F156" s="9">
        <v>0.40279310344827601</v>
      </c>
      <c r="G156" s="17">
        <v>0.13646907794974306</v>
      </c>
      <c r="H156" s="1"/>
      <c r="I156" s="1"/>
      <c r="J156" s="1"/>
      <c r="K156" s="1"/>
      <c r="L156" s="1"/>
      <c r="M156" s="1"/>
      <c r="N156" s="1"/>
    </row>
    <row r="157" spans="1:14" ht="15.75" x14ac:dyDescent="0.2">
      <c r="A157" s="14" t="s">
        <v>153</v>
      </c>
      <c r="B157" s="6" t="s">
        <v>516</v>
      </c>
      <c r="C157" s="15">
        <v>32</v>
      </c>
      <c r="D157" s="16">
        <v>0.75</v>
      </c>
      <c r="E157" s="29" t="s">
        <v>511</v>
      </c>
      <c r="F157" s="9">
        <v>0.24055312500000003</v>
      </c>
      <c r="G157" s="17">
        <v>0.1235855873849139</v>
      </c>
      <c r="H157" s="1"/>
      <c r="I157" s="1"/>
      <c r="J157" s="1"/>
      <c r="K157" s="1"/>
      <c r="L157" s="1"/>
      <c r="M157" s="1"/>
      <c r="N157" s="1"/>
    </row>
    <row r="158" spans="1:14" ht="15.75" x14ac:dyDescent="0.2">
      <c r="A158" s="14" t="s">
        <v>154</v>
      </c>
      <c r="B158" s="6" t="s">
        <v>513</v>
      </c>
      <c r="C158" s="15">
        <v>8</v>
      </c>
      <c r="D158" s="16">
        <v>0</v>
      </c>
      <c r="E158" s="29" t="s">
        <v>1</v>
      </c>
      <c r="F158" s="9">
        <v>1.6925000000000003E-2</v>
      </c>
      <c r="G158" s="17">
        <v>3.3398150077084042E-2</v>
      </c>
      <c r="H158" s="1"/>
      <c r="I158" s="1"/>
      <c r="J158" s="1"/>
      <c r="K158" s="1"/>
      <c r="L158" s="1"/>
      <c r="M158" s="1"/>
      <c r="N158" s="1"/>
    </row>
    <row r="159" spans="1:14" ht="15.75" x14ac:dyDescent="0.2">
      <c r="A159" s="14" t="s">
        <v>155</v>
      </c>
      <c r="B159" s="6" t="s">
        <v>513</v>
      </c>
      <c r="C159" s="15">
        <v>10</v>
      </c>
      <c r="D159" s="16">
        <v>0.9</v>
      </c>
      <c r="E159" s="29" t="s">
        <v>0</v>
      </c>
      <c r="F159" s="9">
        <v>0.33049000000000006</v>
      </c>
      <c r="G159" s="17">
        <v>0.15731406273227228</v>
      </c>
      <c r="H159" s="1"/>
      <c r="I159" s="1"/>
      <c r="J159" s="1"/>
      <c r="K159" s="1"/>
      <c r="L159" s="1"/>
      <c r="M159" s="1"/>
      <c r="N159" s="1"/>
    </row>
    <row r="160" spans="1:14" ht="15.75" x14ac:dyDescent="0.2">
      <c r="A160" s="14" t="s">
        <v>156</v>
      </c>
      <c r="B160" s="6" t="s">
        <v>517</v>
      </c>
      <c r="C160" s="15">
        <v>42</v>
      </c>
      <c r="D160" s="16">
        <v>0</v>
      </c>
      <c r="E160" s="29" t="s">
        <v>1</v>
      </c>
      <c r="F160" s="9">
        <v>9.4952380952380948E-3</v>
      </c>
      <c r="G160" s="17">
        <v>2.5307358925727247E-2</v>
      </c>
      <c r="H160" s="1"/>
      <c r="I160" s="1"/>
      <c r="J160" s="1"/>
      <c r="K160" s="1"/>
      <c r="L160" s="1"/>
      <c r="M160" s="1"/>
      <c r="N160" s="1"/>
    </row>
    <row r="161" spans="1:14" ht="15.75" x14ac:dyDescent="0.2">
      <c r="A161" s="14" t="s">
        <v>157</v>
      </c>
      <c r="B161" s="6" t="s">
        <v>517</v>
      </c>
      <c r="C161" s="15">
        <v>13</v>
      </c>
      <c r="D161" s="16">
        <v>0</v>
      </c>
      <c r="E161" s="29" t="s">
        <v>1</v>
      </c>
      <c r="F161" s="9">
        <v>4.4646153846153842E-2</v>
      </c>
      <c r="G161" s="17">
        <v>5.0841135172624015E-2</v>
      </c>
      <c r="H161" s="1"/>
      <c r="I161" s="1"/>
      <c r="J161" s="1"/>
      <c r="K161" s="1"/>
      <c r="L161" s="1"/>
      <c r="M161" s="1"/>
      <c r="N161" s="1"/>
    </row>
    <row r="162" spans="1:14" ht="15.75" x14ac:dyDescent="0.2">
      <c r="A162" s="14" t="s">
        <v>158</v>
      </c>
      <c r="B162" s="6" t="s">
        <v>517</v>
      </c>
      <c r="C162" s="15">
        <v>37</v>
      </c>
      <c r="D162" s="16">
        <v>0.24324324324324326</v>
      </c>
      <c r="E162" s="29" t="s">
        <v>511</v>
      </c>
      <c r="F162" s="9">
        <v>0.11033783783783785</v>
      </c>
      <c r="G162" s="17">
        <v>0.14355805900856386</v>
      </c>
      <c r="H162" s="1"/>
      <c r="I162" s="1"/>
      <c r="J162" s="1"/>
      <c r="K162" s="1"/>
      <c r="L162" s="1"/>
      <c r="M162" s="1"/>
      <c r="N162" s="1"/>
    </row>
    <row r="163" spans="1:14" ht="15.75" x14ac:dyDescent="0.2">
      <c r="A163" s="14" t="s">
        <v>159</v>
      </c>
      <c r="B163" s="6" t="s">
        <v>513</v>
      </c>
      <c r="C163" s="15">
        <v>36</v>
      </c>
      <c r="D163" s="16">
        <v>8.3333333333333329E-2</v>
      </c>
      <c r="E163" s="29" t="s">
        <v>1</v>
      </c>
      <c r="F163" s="9">
        <v>4.0974999999999998E-2</v>
      </c>
      <c r="G163" s="17">
        <v>9.4496138621034217E-2</v>
      </c>
      <c r="H163" s="1"/>
      <c r="I163" s="1"/>
      <c r="J163" s="1"/>
      <c r="K163" s="1"/>
      <c r="L163" s="1"/>
      <c r="M163" s="1"/>
      <c r="N163" s="1"/>
    </row>
    <row r="164" spans="1:14" ht="15.75" x14ac:dyDescent="0.2">
      <c r="A164" s="14" t="s">
        <v>160</v>
      </c>
      <c r="B164" s="6" t="s">
        <v>513</v>
      </c>
      <c r="C164" s="15">
        <v>32</v>
      </c>
      <c r="D164" s="16">
        <v>0.15625</v>
      </c>
      <c r="E164" s="29" t="s">
        <v>1</v>
      </c>
      <c r="F164" s="9">
        <v>5.1137500000000002E-2</v>
      </c>
      <c r="G164" s="17">
        <v>7.0043073153411781E-2</v>
      </c>
      <c r="H164" s="1"/>
      <c r="I164" s="1"/>
      <c r="J164" s="1"/>
      <c r="K164" s="1"/>
      <c r="L164" s="1"/>
      <c r="M164" s="1"/>
      <c r="N164" s="1"/>
    </row>
    <row r="165" spans="1:14" ht="15.75" x14ac:dyDescent="0.2">
      <c r="A165" s="14" t="s">
        <v>161</v>
      </c>
      <c r="B165" s="6" t="s">
        <v>513</v>
      </c>
      <c r="C165" s="15">
        <v>30</v>
      </c>
      <c r="D165" s="16">
        <v>0</v>
      </c>
      <c r="E165" s="29" t="s">
        <v>1</v>
      </c>
      <c r="F165" s="9">
        <v>1.9913333333333331E-2</v>
      </c>
      <c r="G165" s="17">
        <v>2.680163059029899E-2</v>
      </c>
      <c r="H165" s="1"/>
      <c r="I165" s="1"/>
      <c r="J165" s="1"/>
      <c r="K165" s="1"/>
      <c r="L165" s="1"/>
      <c r="M165" s="1"/>
      <c r="N165" s="1"/>
    </row>
    <row r="166" spans="1:14" ht="15.75" x14ac:dyDescent="0.2">
      <c r="A166" s="14" t="s">
        <v>162</v>
      </c>
      <c r="B166" s="6" t="s">
        <v>513</v>
      </c>
      <c r="C166" s="15">
        <v>45</v>
      </c>
      <c r="D166" s="16">
        <v>0</v>
      </c>
      <c r="E166" s="29" t="s">
        <v>1</v>
      </c>
      <c r="F166" s="9">
        <v>1.3757777777777777E-2</v>
      </c>
      <c r="G166" s="17">
        <v>2.5391869572838476E-2</v>
      </c>
      <c r="H166" s="1"/>
      <c r="I166" s="1"/>
      <c r="J166" s="1"/>
      <c r="K166" s="1"/>
      <c r="L166" s="1"/>
      <c r="M166" s="1"/>
      <c r="N166" s="1"/>
    </row>
    <row r="167" spans="1:14" ht="15.75" x14ac:dyDescent="0.2">
      <c r="A167" s="14" t="s">
        <v>163</v>
      </c>
      <c r="B167" s="6" t="s">
        <v>513</v>
      </c>
      <c r="C167" s="15">
        <v>37</v>
      </c>
      <c r="D167" s="16">
        <v>0</v>
      </c>
      <c r="E167" s="29" t="s">
        <v>1</v>
      </c>
      <c r="F167" s="9">
        <v>3.6324324324324329E-3</v>
      </c>
      <c r="G167" s="17">
        <v>1.1701520652700895E-2</v>
      </c>
      <c r="H167" s="1"/>
      <c r="I167" s="1"/>
      <c r="J167" s="1"/>
      <c r="K167" s="1"/>
      <c r="L167" s="1"/>
      <c r="M167" s="1"/>
      <c r="N167" s="1"/>
    </row>
    <row r="168" spans="1:14" ht="15.75" x14ac:dyDescent="0.2">
      <c r="A168" s="14" t="s">
        <v>164</v>
      </c>
      <c r="B168" s="6" t="s">
        <v>513</v>
      </c>
      <c r="C168" s="15">
        <v>23</v>
      </c>
      <c r="D168" s="16">
        <v>0</v>
      </c>
      <c r="E168" s="29" t="s">
        <v>1</v>
      </c>
      <c r="F168" s="9">
        <v>3.0869565217391307E-3</v>
      </c>
      <c r="G168" s="17">
        <v>9.9652261000589652E-3</v>
      </c>
      <c r="H168" s="1"/>
      <c r="I168" s="1"/>
      <c r="J168" s="1"/>
      <c r="K168" s="1"/>
      <c r="L168" s="1"/>
      <c r="M168" s="1"/>
      <c r="N168" s="1"/>
    </row>
    <row r="169" spans="1:14" ht="15.75" x14ac:dyDescent="0.2">
      <c r="A169" s="14" t="s">
        <v>165</v>
      </c>
      <c r="B169" s="6" t="s">
        <v>513</v>
      </c>
      <c r="C169" s="15">
        <v>5</v>
      </c>
      <c r="D169" s="16">
        <v>0.2</v>
      </c>
      <c r="E169" s="29" t="s">
        <v>1</v>
      </c>
      <c r="F169" s="9">
        <v>9.0520000000000003E-2</v>
      </c>
      <c r="G169" s="17">
        <v>8.1898150162259459E-2</v>
      </c>
      <c r="H169" s="1"/>
      <c r="I169" s="1"/>
      <c r="J169" s="1"/>
      <c r="K169" s="1"/>
      <c r="L169" s="1"/>
      <c r="M169" s="1"/>
      <c r="N169" s="1"/>
    </row>
    <row r="170" spans="1:14" ht="15.75" x14ac:dyDescent="0.2">
      <c r="A170" s="14" t="s">
        <v>166</v>
      </c>
      <c r="B170" s="6" t="s">
        <v>517</v>
      </c>
      <c r="C170" s="15">
        <v>26</v>
      </c>
      <c r="D170" s="16">
        <v>0</v>
      </c>
      <c r="E170" s="29" t="s">
        <v>1</v>
      </c>
      <c r="F170" s="9">
        <v>1.0257692307692308E-2</v>
      </c>
      <c r="G170" s="17">
        <v>2.7186602186767259E-2</v>
      </c>
      <c r="H170" s="1"/>
      <c r="I170" s="1"/>
      <c r="J170" s="1"/>
      <c r="K170" s="1"/>
      <c r="L170" s="1"/>
      <c r="M170" s="1"/>
      <c r="N170" s="1"/>
    </row>
    <row r="171" spans="1:14" ht="15.75" x14ac:dyDescent="0.2">
      <c r="A171" s="14" t="s">
        <v>167</v>
      </c>
      <c r="B171" s="6" t="s">
        <v>517</v>
      </c>
      <c r="C171" s="15">
        <v>34</v>
      </c>
      <c r="D171" s="16">
        <v>0.5</v>
      </c>
      <c r="E171" s="29" t="s">
        <v>511</v>
      </c>
      <c r="F171" s="9">
        <v>0.17305588235294114</v>
      </c>
      <c r="G171" s="17">
        <v>0.18461928752973172</v>
      </c>
      <c r="H171" s="1"/>
      <c r="I171" s="1"/>
      <c r="J171" s="1"/>
      <c r="K171" s="1"/>
      <c r="L171" s="1"/>
      <c r="M171" s="1"/>
      <c r="N171" s="1"/>
    </row>
    <row r="172" spans="1:14" ht="15.75" x14ac:dyDescent="0.2">
      <c r="A172" s="14" t="s">
        <v>168</v>
      </c>
      <c r="B172" s="6" t="s">
        <v>513</v>
      </c>
      <c r="C172" s="15">
        <v>20</v>
      </c>
      <c r="D172" s="16">
        <v>0.1</v>
      </c>
      <c r="E172" s="29" t="s">
        <v>1</v>
      </c>
      <c r="F172" s="9">
        <v>6.7909999999999998E-2</v>
      </c>
      <c r="G172" s="17">
        <v>0.1560267146491604</v>
      </c>
      <c r="H172" s="1"/>
      <c r="I172" s="1"/>
      <c r="J172" s="1"/>
      <c r="K172" s="1"/>
      <c r="L172" s="1"/>
      <c r="M172" s="1"/>
      <c r="N172" s="1"/>
    </row>
    <row r="173" spans="1:14" ht="15.75" x14ac:dyDescent="0.2">
      <c r="A173" s="14" t="s">
        <v>169</v>
      </c>
      <c r="B173" s="6" t="s">
        <v>517</v>
      </c>
      <c r="C173" s="15">
        <v>1</v>
      </c>
      <c r="D173" s="16">
        <v>1</v>
      </c>
      <c r="E173" s="29" t="s">
        <v>0</v>
      </c>
      <c r="F173" s="9">
        <v>0.36649999999999999</v>
      </c>
      <c r="G173" s="18" t="s">
        <v>513</v>
      </c>
      <c r="H173" s="1"/>
      <c r="I173" s="1"/>
      <c r="J173" s="1"/>
      <c r="K173" s="1"/>
      <c r="L173" s="1"/>
      <c r="M173" s="1"/>
      <c r="N173" s="1"/>
    </row>
    <row r="174" spans="1:14" ht="15.75" x14ac:dyDescent="0.2">
      <c r="A174" s="14" t="s">
        <v>170</v>
      </c>
      <c r="B174" s="6" t="s">
        <v>517</v>
      </c>
      <c r="C174" s="15">
        <v>21</v>
      </c>
      <c r="D174" s="16">
        <v>0.14285714285714285</v>
      </c>
      <c r="E174" s="29" t="s">
        <v>1</v>
      </c>
      <c r="F174" s="9">
        <v>9.2490476190476192E-2</v>
      </c>
      <c r="G174" s="17">
        <v>0.18581417573684175</v>
      </c>
      <c r="H174" s="1"/>
      <c r="I174" s="1"/>
      <c r="J174" s="1"/>
      <c r="K174" s="1"/>
      <c r="L174" s="1"/>
      <c r="M174" s="1"/>
      <c r="N174" s="1"/>
    </row>
    <row r="175" spans="1:14" ht="15.75" x14ac:dyDescent="0.2">
      <c r="A175" s="14" t="s">
        <v>171</v>
      </c>
      <c r="B175" s="6" t="s">
        <v>517</v>
      </c>
      <c r="C175" s="15">
        <v>27</v>
      </c>
      <c r="D175" s="16">
        <v>0</v>
      </c>
      <c r="E175" s="29" t="s">
        <v>1</v>
      </c>
      <c r="F175" s="9">
        <v>2.4855555555555558E-2</v>
      </c>
      <c r="G175" s="17">
        <v>4.7973585146358112E-2</v>
      </c>
      <c r="H175" s="1"/>
      <c r="I175" s="1"/>
      <c r="J175" s="1"/>
      <c r="K175" s="1"/>
      <c r="L175" s="1"/>
      <c r="M175" s="1"/>
      <c r="N175" s="1"/>
    </row>
    <row r="176" spans="1:14" ht="15.75" x14ac:dyDescent="0.2">
      <c r="A176" s="14" t="s">
        <v>172</v>
      </c>
      <c r="B176" s="6" t="s">
        <v>517</v>
      </c>
      <c r="C176" s="15">
        <v>7</v>
      </c>
      <c r="D176" s="16">
        <v>0.5714285714285714</v>
      </c>
      <c r="E176" s="29" t="s">
        <v>511</v>
      </c>
      <c r="F176" s="9">
        <v>0.18015714285714285</v>
      </c>
      <c r="G176" s="17">
        <v>3.3166642737488504E-2</v>
      </c>
      <c r="H176" s="1"/>
      <c r="I176" s="1"/>
      <c r="J176" s="1"/>
      <c r="K176" s="1"/>
      <c r="L176" s="1"/>
      <c r="M176" s="1"/>
      <c r="N176" s="1"/>
    </row>
    <row r="177" spans="1:14" ht="15.75" x14ac:dyDescent="0.2">
      <c r="A177" s="14" t="s">
        <v>173</v>
      </c>
      <c r="B177" s="6" t="s">
        <v>517</v>
      </c>
      <c r="C177" s="15">
        <v>2</v>
      </c>
      <c r="D177" s="16">
        <v>0</v>
      </c>
      <c r="E177" s="29" t="s">
        <v>1</v>
      </c>
      <c r="F177" s="9">
        <v>1.1650000000000001E-2</v>
      </c>
      <c r="G177" s="17">
        <v>1.6475588001646557E-2</v>
      </c>
      <c r="H177" s="1"/>
      <c r="I177" s="1"/>
      <c r="J177" s="1"/>
      <c r="K177" s="1"/>
      <c r="L177" s="1"/>
      <c r="M177" s="1"/>
      <c r="N177" s="1"/>
    </row>
    <row r="178" spans="1:14" ht="15.75" x14ac:dyDescent="0.2">
      <c r="A178" s="14" t="s">
        <v>174</v>
      </c>
      <c r="B178" s="6" t="s">
        <v>517</v>
      </c>
      <c r="C178" s="15">
        <v>10</v>
      </c>
      <c r="D178" s="16">
        <v>0</v>
      </c>
      <c r="E178" s="29" t="s">
        <v>1</v>
      </c>
      <c r="F178" s="9">
        <v>9.1000000000000004E-3</v>
      </c>
      <c r="G178" s="17">
        <v>1.9203240467286883E-2</v>
      </c>
      <c r="H178" s="1"/>
      <c r="I178" s="1"/>
      <c r="J178" s="1"/>
      <c r="K178" s="1"/>
      <c r="L178" s="1"/>
      <c r="M178" s="1"/>
      <c r="N178" s="1"/>
    </row>
    <row r="179" spans="1:14" ht="15.75" x14ac:dyDescent="0.2">
      <c r="A179" s="14" t="s">
        <v>175</v>
      </c>
      <c r="B179" s="6" t="s">
        <v>517</v>
      </c>
      <c r="C179" s="15">
        <v>23</v>
      </c>
      <c r="D179" s="16">
        <v>4.3478260869565216E-2</v>
      </c>
      <c r="E179" s="29" t="s">
        <v>1</v>
      </c>
      <c r="F179" s="9">
        <v>5.0186956521739136E-2</v>
      </c>
      <c r="G179" s="17">
        <v>5.3445675939965825E-2</v>
      </c>
      <c r="H179" s="1"/>
      <c r="I179" s="1"/>
      <c r="J179" s="1"/>
      <c r="K179" s="1"/>
      <c r="L179" s="1"/>
      <c r="M179" s="1"/>
      <c r="N179" s="1"/>
    </row>
    <row r="180" spans="1:14" ht="15.75" x14ac:dyDescent="0.2">
      <c r="A180" s="14" t="s">
        <v>176</v>
      </c>
      <c r="B180" s="6" t="s">
        <v>513</v>
      </c>
      <c r="C180" s="15">
        <v>2</v>
      </c>
      <c r="D180" s="16">
        <v>0</v>
      </c>
      <c r="E180" s="29" t="s">
        <v>1</v>
      </c>
      <c r="F180" s="9">
        <v>7.45E-3</v>
      </c>
      <c r="G180" s="17">
        <v>1.0535891039679559E-2</v>
      </c>
      <c r="H180" s="1"/>
      <c r="I180" s="1"/>
      <c r="J180" s="1"/>
      <c r="K180" s="1"/>
      <c r="L180" s="1"/>
      <c r="M180" s="1"/>
      <c r="N180" s="1"/>
    </row>
    <row r="181" spans="1:14" ht="15.75" x14ac:dyDescent="0.2">
      <c r="A181" s="14" t="s">
        <v>177</v>
      </c>
      <c r="B181" s="6" t="s">
        <v>513</v>
      </c>
      <c r="C181" s="15">
        <v>20</v>
      </c>
      <c r="D181" s="16">
        <v>0</v>
      </c>
      <c r="E181" s="29" t="s">
        <v>1</v>
      </c>
      <c r="F181" s="9">
        <v>1.0639999999999998E-2</v>
      </c>
      <c r="G181" s="17">
        <v>2.3350225965321599E-2</v>
      </c>
      <c r="H181" s="1"/>
      <c r="I181" s="1"/>
      <c r="J181" s="1"/>
      <c r="K181" s="1"/>
      <c r="L181" s="1"/>
      <c r="M181" s="1"/>
      <c r="N181" s="1"/>
    </row>
    <row r="182" spans="1:14" ht="15.75" x14ac:dyDescent="0.2">
      <c r="A182" s="14" t="s">
        <v>178</v>
      </c>
      <c r="B182" s="6" t="s">
        <v>513</v>
      </c>
      <c r="C182" s="15">
        <v>14</v>
      </c>
      <c r="D182" s="16">
        <v>7.1428571428571425E-2</v>
      </c>
      <c r="E182" s="29" t="s">
        <v>1</v>
      </c>
      <c r="F182" s="9">
        <v>6.0342857142857143E-2</v>
      </c>
      <c r="G182" s="17">
        <v>0.14917389292255645</v>
      </c>
      <c r="H182" s="1"/>
      <c r="I182" s="1"/>
      <c r="J182" s="1"/>
      <c r="K182" s="1"/>
      <c r="L182" s="1"/>
      <c r="M182" s="1"/>
      <c r="N182" s="1"/>
    </row>
    <row r="183" spans="1:14" ht="15.75" x14ac:dyDescent="0.2">
      <c r="A183" s="14" t="s">
        <v>179</v>
      </c>
      <c r="B183" s="6" t="s">
        <v>513</v>
      </c>
      <c r="C183" s="15">
        <v>10</v>
      </c>
      <c r="D183" s="16">
        <v>0</v>
      </c>
      <c r="E183" s="29" t="s">
        <v>1</v>
      </c>
      <c r="F183" s="9">
        <v>9.1900000000000003E-3</v>
      </c>
      <c r="G183" s="17">
        <v>1.692259830325513E-2</v>
      </c>
      <c r="H183" s="1"/>
      <c r="I183" s="1"/>
      <c r="J183" s="1"/>
      <c r="K183" s="1"/>
      <c r="L183" s="1"/>
      <c r="M183" s="1"/>
      <c r="N183" s="1"/>
    </row>
    <row r="184" spans="1:14" ht="15.75" x14ac:dyDescent="0.2">
      <c r="A184" s="14" t="s">
        <v>180</v>
      </c>
      <c r="B184" s="6" t="s">
        <v>517</v>
      </c>
      <c r="C184" s="15">
        <v>8</v>
      </c>
      <c r="D184" s="16">
        <v>0</v>
      </c>
      <c r="E184" s="29" t="s">
        <v>1</v>
      </c>
      <c r="F184" s="9">
        <v>2.3625E-3</v>
      </c>
      <c r="G184" s="17">
        <v>6.6821590822128745E-3</v>
      </c>
      <c r="H184" s="1"/>
      <c r="I184" s="1"/>
      <c r="J184" s="1"/>
      <c r="K184" s="1"/>
      <c r="L184" s="1"/>
      <c r="M184" s="1"/>
      <c r="N184" s="1"/>
    </row>
    <row r="185" spans="1:14" ht="15.75" x14ac:dyDescent="0.2">
      <c r="A185" s="14" t="s">
        <v>181</v>
      </c>
      <c r="B185" s="6" t="s">
        <v>517</v>
      </c>
      <c r="C185" s="15">
        <v>13</v>
      </c>
      <c r="D185" s="16">
        <v>0</v>
      </c>
      <c r="E185" s="29" t="s">
        <v>1</v>
      </c>
      <c r="F185" s="9">
        <v>2.7200000000000002E-2</v>
      </c>
      <c r="G185" s="17">
        <v>7.8743221930525562E-2</v>
      </c>
      <c r="H185" s="1"/>
      <c r="I185" s="1"/>
      <c r="J185" s="1"/>
      <c r="K185" s="1"/>
      <c r="L185" s="1"/>
      <c r="M185" s="1"/>
      <c r="N185" s="1"/>
    </row>
    <row r="186" spans="1:14" ht="15.75" x14ac:dyDescent="0.2">
      <c r="A186" s="14" t="s">
        <v>182</v>
      </c>
      <c r="B186" s="6" t="s">
        <v>517</v>
      </c>
      <c r="C186" s="15">
        <v>43</v>
      </c>
      <c r="D186" s="16">
        <v>0.11627906976744186</v>
      </c>
      <c r="E186" s="29" t="s">
        <v>1</v>
      </c>
      <c r="F186" s="9">
        <v>4.1511627906976739E-2</v>
      </c>
      <c r="G186" s="17">
        <v>6.7318716739680193E-2</v>
      </c>
      <c r="H186" s="1"/>
      <c r="I186" s="1"/>
      <c r="J186" s="1"/>
      <c r="K186" s="1"/>
      <c r="L186" s="1"/>
      <c r="M186" s="1"/>
      <c r="N186" s="1"/>
    </row>
    <row r="187" spans="1:14" ht="15.75" x14ac:dyDescent="0.2">
      <c r="A187" s="14" t="s">
        <v>183</v>
      </c>
      <c r="B187" s="6" t="s">
        <v>513</v>
      </c>
      <c r="C187" s="15">
        <v>32</v>
      </c>
      <c r="D187" s="16">
        <v>9.375E-2</v>
      </c>
      <c r="E187" s="29" t="s">
        <v>1</v>
      </c>
      <c r="F187" s="9">
        <v>5.103125E-2</v>
      </c>
      <c r="G187" s="17">
        <v>8.7300801598137787E-2</v>
      </c>
      <c r="H187" s="1"/>
      <c r="I187" s="1"/>
      <c r="J187" s="1"/>
      <c r="K187" s="1"/>
      <c r="L187" s="1"/>
      <c r="M187" s="1"/>
      <c r="N187" s="1"/>
    </row>
    <row r="188" spans="1:14" ht="15.75" x14ac:dyDescent="0.2">
      <c r="A188" s="14" t="s">
        <v>184</v>
      </c>
      <c r="B188" s="6" t="s">
        <v>517</v>
      </c>
      <c r="C188" s="15">
        <v>32</v>
      </c>
      <c r="D188" s="16">
        <v>3.125E-2</v>
      </c>
      <c r="E188" s="29" t="s">
        <v>1</v>
      </c>
      <c r="F188" s="9">
        <v>2.8812500000000005E-2</v>
      </c>
      <c r="G188" s="17">
        <v>0.10120857017772436</v>
      </c>
      <c r="H188" s="1"/>
      <c r="I188" s="1"/>
      <c r="J188" s="1"/>
      <c r="K188" s="1"/>
      <c r="L188" s="1"/>
      <c r="M188" s="1"/>
      <c r="N188" s="1"/>
    </row>
    <row r="189" spans="1:14" ht="15.75" x14ac:dyDescent="0.2">
      <c r="A189" s="14" t="s">
        <v>185</v>
      </c>
      <c r="B189" s="6" t="s">
        <v>513</v>
      </c>
      <c r="C189" s="15">
        <v>28</v>
      </c>
      <c r="D189" s="16">
        <v>3.5714285714285712E-2</v>
      </c>
      <c r="E189" s="29" t="s">
        <v>1</v>
      </c>
      <c r="F189" s="9">
        <v>1.4328571428571428E-2</v>
      </c>
      <c r="G189" s="17">
        <v>2.8384566191569628E-2</v>
      </c>
      <c r="H189" s="1"/>
      <c r="I189" s="1"/>
      <c r="J189" s="1"/>
      <c r="K189" s="1"/>
      <c r="L189" s="1"/>
      <c r="M189" s="1"/>
      <c r="N189" s="1"/>
    </row>
    <row r="190" spans="1:14" ht="15.75" x14ac:dyDescent="0.2">
      <c r="A190" s="14" t="s">
        <v>186</v>
      </c>
      <c r="B190" s="6" t="s">
        <v>513</v>
      </c>
      <c r="C190" s="15">
        <v>14</v>
      </c>
      <c r="D190" s="16">
        <v>7.1428571428571425E-2</v>
      </c>
      <c r="E190" s="29" t="s">
        <v>1</v>
      </c>
      <c r="F190" s="9">
        <v>4.9714285714285718E-2</v>
      </c>
      <c r="G190" s="17">
        <v>7.6349609410545485E-2</v>
      </c>
      <c r="H190" s="1"/>
      <c r="I190" s="1"/>
      <c r="J190" s="1"/>
      <c r="K190" s="1"/>
      <c r="L190" s="1"/>
      <c r="M190" s="1"/>
      <c r="N190" s="1"/>
    </row>
    <row r="191" spans="1:14" ht="15.75" x14ac:dyDescent="0.2">
      <c r="A191" s="14" t="s">
        <v>187</v>
      </c>
      <c r="B191" s="6" t="s">
        <v>513</v>
      </c>
      <c r="C191" s="15">
        <v>4</v>
      </c>
      <c r="D191" s="16">
        <v>0.5</v>
      </c>
      <c r="E191" s="29" t="s">
        <v>511</v>
      </c>
      <c r="F191" s="9">
        <v>0.128525</v>
      </c>
      <c r="G191" s="17">
        <v>0.11169175961845471</v>
      </c>
      <c r="H191" s="1"/>
      <c r="I191" s="1"/>
      <c r="J191" s="1"/>
      <c r="K191" s="1"/>
      <c r="L191" s="1"/>
      <c r="M191" s="1"/>
      <c r="N191" s="1"/>
    </row>
    <row r="192" spans="1:14" ht="15.75" x14ac:dyDescent="0.2">
      <c r="A192" s="14" t="s">
        <v>188</v>
      </c>
      <c r="B192" s="6" t="s">
        <v>513</v>
      </c>
      <c r="C192" s="15">
        <v>56</v>
      </c>
      <c r="D192" s="16">
        <v>8.9285714285714288E-2</v>
      </c>
      <c r="E192" s="29" t="s">
        <v>1</v>
      </c>
      <c r="F192" s="9">
        <v>3.2739285714285714E-2</v>
      </c>
      <c r="G192" s="17">
        <v>7.3381423655189043E-2</v>
      </c>
      <c r="H192" s="1"/>
      <c r="I192" s="1"/>
      <c r="J192" s="1"/>
      <c r="K192" s="1"/>
      <c r="L192" s="1"/>
      <c r="M192" s="1"/>
      <c r="N192" s="1"/>
    </row>
    <row r="193" spans="1:14" ht="15.75" x14ac:dyDescent="0.2">
      <c r="A193" s="14" t="s">
        <v>189</v>
      </c>
      <c r="B193" s="6" t="s">
        <v>513</v>
      </c>
      <c r="C193" s="15">
        <v>10</v>
      </c>
      <c r="D193" s="16">
        <v>0</v>
      </c>
      <c r="E193" s="29" t="s">
        <v>1</v>
      </c>
      <c r="F193" s="9">
        <v>1.5720000000000001E-2</v>
      </c>
      <c r="G193" s="17">
        <v>4.600883490036331E-2</v>
      </c>
      <c r="H193" s="1"/>
      <c r="I193" s="1"/>
      <c r="J193" s="1"/>
      <c r="K193" s="1"/>
      <c r="L193" s="1"/>
      <c r="M193" s="1"/>
      <c r="N193" s="1"/>
    </row>
    <row r="194" spans="1:14" ht="15.75" x14ac:dyDescent="0.2">
      <c r="A194" s="14" t="s">
        <v>190</v>
      </c>
      <c r="B194" s="6" t="s">
        <v>513</v>
      </c>
      <c r="C194" s="15">
        <v>22</v>
      </c>
      <c r="D194" s="16">
        <v>0.31818181818181818</v>
      </c>
      <c r="E194" s="29" t="s">
        <v>511</v>
      </c>
      <c r="F194" s="9">
        <v>0.16512272727272725</v>
      </c>
      <c r="G194" s="17">
        <v>0.18708559775526792</v>
      </c>
      <c r="H194" s="1"/>
      <c r="I194" s="1"/>
      <c r="J194" s="1"/>
      <c r="K194" s="1"/>
      <c r="L194" s="1"/>
      <c r="M194" s="1"/>
      <c r="N194" s="1"/>
    </row>
    <row r="195" spans="1:14" ht="15.75" x14ac:dyDescent="0.2">
      <c r="A195" s="14" t="s">
        <v>191</v>
      </c>
      <c r="B195" s="6" t="s">
        <v>513</v>
      </c>
      <c r="C195" s="15">
        <v>10</v>
      </c>
      <c r="D195" s="16">
        <v>0.1</v>
      </c>
      <c r="E195" s="29" t="s">
        <v>1</v>
      </c>
      <c r="F195" s="9">
        <v>6.445999999999999E-2</v>
      </c>
      <c r="G195" s="17">
        <v>7.6326640172353979E-2</v>
      </c>
      <c r="H195" s="1"/>
      <c r="I195" s="1"/>
      <c r="J195" s="1"/>
      <c r="K195" s="1"/>
      <c r="L195" s="1"/>
      <c r="M195" s="1"/>
      <c r="N195" s="1"/>
    </row>
    <row r="196" spans="1:14" ht="15.75" x14ac:dyDescent="0.2">
      <c r="A196" s="14" t="s">
        <v>192</v>
      </c>
      <c r="B196" s="6" t="s">
        <v>513</v>
      </c>
      <c r="C196" s="15">
        <v>27</v>
      </c>
      <c r="D196" s="16">
        <v>0.18518518518518517</v>
      </c>
      <c r="E196" s="29" t="s">
        <v>1</v>
      </c>
      <c r="F196" s="9">
        <v>0.12227777777777778</v>
      </c>
      <c r="G196" s="17">
        <v>0.21568919293445826</v>
      </c>
      <c r="H196" s="1"/>
      <c r="I196" s="1"/>
      <c r="J196" s="1"/>
      <c r="K196" s="1"/>
      <c r="L196" s="1"/>
      <c r="M196" s="1"/>
      <c r="N196" s="1"/>
    </row>
    <row r="197" spans="1:14" ht="15.75" x14ac:dyDescent="0.2">
      <c r="A197" s="14" t="s">
        <v>193</v>
      </c>
      <c r="B197" s="6" t="s">
        <v>513</v>
      </c>
      <c r="C197" s="15">
        <v>11</v>
      </c>
      <c r="D197" s="16">
        <v>9.0909090909090912E-2</v>
      </c>
      <c r="E197" s="29" t="s">
        <v>1</v>
      </c>
      <c r="F197" s="9">
        <v>6.2172727272727268E-2</v>
      </c>
      <c r="G197" s="17">
        <v>0.14628643881719924</v>
      </c>
      <c r="H197" s="1"/>
      <c r="I197" s="1"/>
      <c r="J197" s="1"/>
      <c r="K197" s="1"/>
      <c r="L197" s="1"/>
      <c r="M197" s="1"/>
      <c r="N197" s="1"/>
    </row>
    <row r="198" spans="1:14" ht="15.75" x14ac:dyDescent="0.2">
      <c r="A198" s="14" t="s">
        <v>194</v>
      </c>
      <c r="B198" s="6" t="s">
        <v>513</v>
      </c>
      <c r="C198" s="15">
        <v>40</v>
      </c>
      <c r="D198" s="16">
        <v>0</v>
      </c>
      <c r="E198" s="29" t="s">
        <v>1</v>
      </c>
      <c r="F198" s="9">
        <v>6.6924999999999997E-3</v>
      </c>
      <c r="G198" s="17">
        <v>2.6153828836721266E-2</v>
      </c>
      <c r="H198" s="1"/>
      <c r="I198" s="1"/>
      <c r="J198" s="1"/>
      <c r="K198" s="1"/>
      <c r="L198" s="1"/>
      <c r="M198" s="1"/>
      <c r="N198" s="1"/>
    </row>
    <row r="199" spans="1:14" ht="15.75" x14ac:dyDescent="0.2">
      <c r="A199" s="14" t="s">
        <v>195</v>
      </c>
      <c r="B199" s="6" t="s">
        <v>513</v>
      </c>
      <c r="C199" s="15">
        <v>1</v>
      </c>
      <c r="D199" s="16">
        <v>0</v>
      </c>
      <c r="E199" s="29" t="s">
        <v>1</v>
      </c>
      <c r="F199" s="9">
        <v>0</v>
      </c>
      <c r="G199" s="18" t="s">
        <v>513</v>
      </c>
      <c r="H199" s="1"/>
      <c r="I199" s="1"/>
      <c r="J199" s="1"/>
      <c r="K199" s="1"/>
      <c r="L199" s="1"/>
      <c r="M199" s="1"/>
      <c r="N199" s="1"/>
    </row>
    <row r="200" spans="1:14" ht="15.75" x14ac:dyDescent="0.2">
      <c r="A200" s="14" t="s">
        <v>196</v>
      </c>
      <c r="B200" s="6" t="s">
        <v>513</v>
      </c>
      <c r="C200" s="15">
        <v>27</v>
      </c>
      <c r="D200" s="16">
        <v>0.66666666666666663</v>
      </c>
      <c r="E200" s="29" t="s">
        <v>511</v>
      </c>
      <c r="F200" s="9">
        <v>0.20569999999999991</v>
      </c>
      <c r="G200" s="17">
        <v>0.15087446896216541</v>
      </c>
      <c r="H200" s="1"/>
      <c r="I200" s="1"/>
      <c r="J200" s="1"/>
      <c r="K200" s="1"/>
      <c r="L200" s="1"/>
      <c r="M200" s="1"/>
      <c r="N200" s="1"/>
    </row>
    <row r="201" spans="1:14" ht="15.75" x14ac:dyDescent="0.2">
      <c r="A201" s="14" t="s">
        <v>197</v>
      </c>
      <c r="B201" s="6" t="s">
        <v>517</v>
      </c>
      <c r="C201" s="15">
        <v>22</v>
      </c>
      <c r="D201" s="16">
        <v>4.5454545454545456E-2</v>
      </c>
      <c r="E201" s="29" t="s">
        <v>1</v>
      </c>
      <c r="F201" s="9">
        <v>2.7422727272727276E-2</v>
      </c>
      <c r="G201" s="17">
        <v>4.3775073705501377E-2</v>
      </c>
      <c r="H201" s="1"/>
      <c r="I201" s="1"/>
      <c r="J201" s="1"/>
      <c r="K201" s="1"/>
      <c r="L201" s="1"/>
      <c r="M201" s="1"/>
      <c r="N201" s="1"/>
    </row>
    <row r="202" spans="1:14" ht="15.75" x14ac:dyDescent="0.2">
      <c r="A202" s="14" t="s">
        <v>198</v>
      </c>
      <c r="B202" s="6" t="s">
        <v>516</v>
      </c>
      <c r="C202" s="15">
        <v>26</v>
      </c>
      <c r="D202" s="16">
        <v>0.57692307692307687</v>
      </c>
      <c r="E202" s="29" t="s">
        <v>511</v>
      </c>
      <c r="F202" s="9">
        <v>0.48145769230769242</v>
      </c>
      <c r="G202" s="17">
        <v>0.37707038406438331</v>
      </c>
      <c r="H202" s="1"/>
      <c r="I202" s="1"/>
      <c r="J202" s="1"/>
      <c r="K202" s="1"/>
      <c r="L202" s="1"/>
      <c r="M202" s="1"/>
      <c r="N202" s="1"/>
    </row>
    <row r="203" spans="1:14" ht="15.75" x14ac:dyDescent="0.2">
      <c r="A203" s="14" t="s">
        <v>199</v>
      </c>
      <c r="B203" s="6" t="s">
        <v>513</v>
      </c>
      <c r="C203" s="15">
        <v>42</v>
      </c>
      <c r="D203" s="16">
        <v>0.23809523809523808</v>
      </c>
      <c r="E203" s="29" t="s">
        <v>511</v>
      </c>
      <c r="F203" s="9">
        <v>0.1020952380952381</v>
      </c>
      <c r="G203" s="17">
        <v>0.1479894705423509</v>
      </c>
      <c r="H203" s="1"/>
      <c r="I203" s="1"/>
      <c r="J203" s="1"/>
      <c r="K203" s="1"/>
      <c r="L203" s="1"/>
      <c r="M203" s="1"/>
      <c r="N203" s="1"/>
    </row>
    <row r="204" spans="1:14" ht="15.75" x14ac:dyDescent="0.2">
      <c r="A204" s="14" t="s">
        <v>200</v>
      </c>
      <c r="B204" s="6" t="s">
        <v>513</v>
      </c>
      <c r="C204" s="15">
        <v>20</v>
      </c>
      <c r="D204" s="16">
        <v>0.6</v>
      </c>
      <c r="E204" s="29" t="s">
        <v>511</v>
      </c>
      <c r="F204" s="9">
        <v>0.30022499999999996</v>
      </c>
      <c r="G204" s="17">
        <v>0.27750336152539617</v>
      </c>
      <c r="H204" s="1"/>
      <c r="I204" s="1"/>
      <c r="J204" s="1"/>
      <c r="K204" s="1"/>
      <c r="L204" s="1"/>
      <c r="M204" s="1"/>
      <c r="N204" s="1"/>
    </row>
    <row r="205" spans="1:14" ht="15.75" x14ac:dyDescent="0.2">
      <c r="A205" s="14" t="s">
        <v>201</v>
      </c>
      <c r="B205" s="6" t="s">
        <v>513</v>
      </c>
      <c r="C205" s="15">
        <v>17</v>
      </c>
      <c r="D205" s="16">
        <v>0.47058823529411764</v>
      </c>
      <c r="E205" s="29" t="s">
        <v>511</v>
      </c>
      <c r="F205" s="9">
        <v>0.10172352941176471</v>
      </c>
      <c r="G205" s="17">
        <v>8.9402429562986191E-2</v>
      </c>
      <c r="H205" s="1"/>
      <c r="I205" s="1"/>
      <c r="J205" s="1"/>
      <c r="K205" s="1"/>
      <c r="L205" s="1"/>
      <c r="M205" s="1"/>
      <c r="N205" s="1"/>
    </row>
    <row r="206" spans="1:14" ht="15.75" x14ac:dyDescent="0.2">
      <c r="A206" s="14" t="s">
        <v>202</v>
      </c>
      <c r="B206" s="6" t="s">
        <v>513</v>
      </c>
      <c r="C206" s="15">
        <v>50</v>
      </c>
      <c r="D206" s="16">
        <v>0.04</v>
      </c>
      <c r="E206" s="29" t="s">
        <v>1</v>
      </c>
      <c r="F206" s="9">
        <v>2.4981999999999997E-2</v>
      </c>
      <c r="G206" s="17">
        <v>6.0550194020484921E-2</v>
      </c>
      <c r="H206" s="1"/>
      <c r="I206" s="1"/>
      <c r="J206" s="1"/>
      <c r="K206" s="1"/>
      <c r="L206" s="1"/>
      <c r="M206" s="1"/>
      <c r="N206" s="1"/>
    </row>
    <row r="207" spans="1:14" ht="15.75" x14ac:dyDescent="0.2">
      <c r="A207" s="14" t="s">
        <v>203</v>
      </c>
      <c r="B207" s="6" t="s">
        <v>517</v>
      </c>
      <c r="C207" s="15">
        <v>39</v>
      </c>
      <c r="D207" s="16">
        <v>5.128205128205128E-2</v>
      </c>
      <c r="E207" s="29" t="s">
        <v>1</v>
      </c>
      <c r="F207" s="9">
        <v>2.2725641025641025E-2</v>
      </c>
      <c r="G207" s="17">
        <v>5.1373880922367943E-2</v>
      </c>
      <c r="H207" s="1"/>
      <c r="I207" s="1"/>
      <c r="J207" s="1"/>
      <c r="K207" s="1"/>
      <c r="L207" s="1"/>
      <c r="M207" s="1"/>
      <c r="N207" s="1"/>
    </row>
    <row r="208" spans="1:14" ht="15.75" x14ac:dyDescent="0.2">
      <c r="A208" s="14" t="s">
        <v>204</v>
      </c>
      <c r="B208" s="6" t="s">
        <v>513</v>
      </c>
      <c r="C208" s="15">
        <v>41</v>
      </c>
      <c r="D208" s="16">
        <v>0.12195121951219512</v>
      </c>
      <c r="E208" s="29" t="s">
        <v>1</v>
      </c>
      <c r="F208" s="9">
        <v>4.8546341463414633E-2</v>
      </c>
      <c r="G208" s="17">
        <v>9.2776581359632404E-2</v>
      </c>
      <c r="H208" s="1"/>
      <c r="I208" s="1"/>
      <c r="J208" s="1"/>
      <c r="K208" s="1"/>
      <c r="L208" s="1"/>
      <c r="M208" s="1"/>
      <c r="N208" s="1"/>
    </row>
    <row r="209" spans="1:14" ht="15.75" x14ac:dyDescent="0.2">
      <c r="A209" s="14" t="s">
        <v>205</v>
      </c>
      <c r="B209" s="6" t="s">
        <v>517</v>
      </c>
      <c r="C209" s="15">
        <v>2</v>
      </c>
      <c r="D209" s="16">
        <v>0.5</v>
      </c>
      <c r="E209" s="29" t="s">
        <v>511</v>
      </c>
      <c r="F209" s="9">
        <v>0.23974999999999999</v>
      </c>
      <c r="G209" s="17">
        <v>0.17557461376861977</v>
      </c>
      <c r="H209" s="1"/>
      <c r="I209" s="1"/>
      <c r="J209" s="1"/>
      <c r="K209" s="1"/>
      <c r="L209" s="1"/>
      <c r="M209" s="1"/>
      <c r="N209" s="1"/>
    </row>
    <row r="210" spans="1:14" ht="15.75" x14ac:dyDescent="0.2">
      <c r="A210" s="14" t="s">
        <v>206</v>
      </c>
      <c r="B210" s="6" t="s">
        <v>517</v>
      </c>
      <c r="C210" s="15">
        <v>15</v>
      </c>
      <c r="D210" s="16">
        <v>6.6666666666666666E-2</v>
      </c>
      <c r="E210" s="29" t="s">
        <v>1</v>
      </c>
      <c r="F210" s="9">
        <v>3.6613333333333324E-2</v>
      </c>
      <c r="G210" s="17">
        <v>5.3636166725003577E-2</v>
      </c>
      <c r="H210" s="1"/>
      <c r="I210" s="1"/>
      <c r="J210" s="1"/>
      <c r="K210" s="1"/>
      <c r="L210" s="1"/>
      <c r="M210" s="1"/>
      <c r="N210" s="1"/>
    </row>
    <row r="211" spans="1:14" ht="15.75" x14ac:dyDescent="0.2">
      <c r="A211" s="14" t="s">
        <v>207</v>
      </c>
      <c r="B211" s="6" t="s">
        <v>517</v>
      </c>
      <c r="C211" s="15">
        <v>25</v>
      </c>
      <c r="D211" s="16">
        <v>0.2</v>
      </c>
      <c r="E211" s="29" t="s">
        <v>1</v>
      </c>
      <c r="F211" s="9">
        <v>6.8612000000000006E-2</v>
      </c>
      <c r="G211" s="17">
        <v>0.1156506424539008</v>
      </c>
      <c r="H211" s="1"/>
      <c r="I211" s="1"/>
      <c r="J211" s="1"/>
      <c r="K211" s="1"/>
      <c r="L211" s="1"/>
      <c r="M211" s="1"/>
      <c r="N211" s="1"/>
    </row>
    <row r="212" spans="1:14" ht="15.75" x14ac:dyDescent="0.2">
      <c r="A212" s="14" t="s">
        <v>208</v>
      </c>
      <c r="B212" s="6" t="s">
        <v>517</v>
      </c>
      <c r="C212" s="15">
        <v>29</v>
      </c>
      <c r="D212" s="16">
        <v>0</v>
      </c>
      <c r="E212" s="29" t="s">
        <v>1</v>
      </c>
      <c r="F212" s="9">
        <v>9.020689655172413E-3</v>
      </c>
      <c r="G212" s="17">
        <v>2.0097323548002692E-2</v>
      </c>
      <c r="H212" s="1"/>
      <c r="I212" s="1"/>
      <c r="J212" s="1"/>
      <c r="K212" s="1"/>
      <c r="L212" s="1"/>
      <c r="M212" s="1"/>
      <c r="N212" s="1"/>
    </row>
    <row r="213" spans="1:14" ht="15.75" x14ac:dyDescent="0.2">
      <c r="A213" s="14" t="s">
        <v>209</v>
      </c>
      <c r="B213" s="6" t="s">
        <v>513</v>
      </c>
      <c r="C213" s="15">
        <v>30</v>
      </c>
      <c r="D213" s="16">
        <v>3.3333333333333333E-2</v>
      </c>
      <c r="E213" s="29" t="s">
        <v>1</v>
      </c>
      <c r="F213" s="9">
        <v>3.0589999999999999E-2</v>
      </c>
      <c r="G213" s="17">
        <v>5.5662141842393729E-2</v>
      </c>
      <c r="H213" s="1"/>
      <c r="I213" s="1"/>
      <c r="J213" s="1"/>
      <c r="K213" s="1"/>
      <c r="L213" s="1"/>
      <c r="M213" s="1"/>
      <c r="N213" s="1"/>
    </row>
    <row r="214" spans="1:14" ht="15.75" x14ac:dyDescent="0.2">
      <c r="A214" s="14" t="s">
        <v>210</v>
      </c>
      <c r="B214" s="6" t="s">
        <v>517</v>
      </c>
      <c r="C214" s="15">
        <v>13</v>
      </c>
      <c r="D214" s="16">
        <v>7.6923076923076927E-2</v>
      </c>
      <c r="E214" s="29" t="s">
        <v>1</v>
      </c>
      <c r="F214" s="9">
        <v>2.7592307692307694E-2</v>
      </c>
      <c r="G214" s="17">
        <v>9.9485480192994857E-2</v>
      </c>
      <c r="H214" s="1"/>
      <c r="I214" s="1"/>
      <c r="J214" s="1"/>
      <c r="K214" s="1"/>
      <c r="L214" s="1"/>
      <c r="M214" s="1"/>
      <c r="N214" s="1"/>
    </row>
    <row r="215" spans="1:14" ht="15.75" x14ac:dyDescent="0.2">
      <c r="A215" s="14" t="s">
        <v>211</v>
      </c>
      <c r="B215" s="6" t="s">
        <v>513</v>
      </c>
      <c r="C215" s="15">
        <v>29</v>
      </c>
      <c r="D215" s="16">
        <v>0.62068965517241381</v>
      </c>
      <c r="E215" s="29" t="s">
        <v>511</v>
      </c>
      <c r="F215" s="9">
        <v>0.19753793103448272</v>
      </c>
      <c r="G215" s="17">
        <v>0.13766079017900987</v>
      </c>
      <c r="H215" s="1"/>
      <c r="I215" s="1"/>
      <c r="J215" s="1"/>
      <c r="K215" s="1"/>
      <c r="L215" s="1"/>
      <c r="M215" s="1"/>
      <c r="N215" s="1"/>
    </row>
    <row r="216" spans="1:14" ht="15.75" x14ac:dyDescent="0.2">
      <c r="A216" s="14" t="s">
        <v>212</v>
      </c>
      <c r="B216" s="6" t="s">
        <v>513</v>
      </c>
      <c r="C216" s="15">
        <v>4</v>
      </c>
      <c r="D216" s="16">
        <v>0</v>
      </c>
      <c r="E216" s="29" t="s">
        <v>1</v>
      </c>
      <c r="F216" s="9">
        <v>8.9775000000000008E-2</v>
      </c>
      <c r="G216" s="17">
        <v>0.10840723761200941</v>
      </c>
      <c r="H216" s="1"/>
      <c r="I216" s="1"/>
      <c r="J216" s="1"/>
      <c r="K216" s="1"/>
      <c r="L216" s="1"/>
      <c r="M216" s="1"/>
      <c r="N216" s="1"/>
    </row>
    <row r="217" spans="1:14" ht="15.75" x14ac:dyDescent="0.2">
      <c r="A217" s="14" t="s">
        <v>213</v>
      </c>
      <c r="B217" s="6" t="s">
        <v>513</v>
      </c>
      <c r="C217" s="15">
        <v>19</v>
      </c>
      <c r="D217" s="16">
        <v>0.15789473684210525</v>
      </c>
      <c r="E217" s="29" t="s">
        <v>1</v>
      </c>
      <c r="F217" s="9">
        <v>9.5621052631578954E-2</v>
      </c>
      <c r="G217" s="17">
        <v>0.18402832686225046</v>
      </c>
      <c r="H217" s="1"/>
      <c r="I217" s="1"/>
      <c r="J217" s="1"/>
      <c r="K217" s="1"/>
      <c r="L217" s="1"/>
      <c r="M217" s="1"/>
      <c r="N217" s="1"/>
    </row>
    <row r="218" spans="1:14" ht="15.75" x14ac:dyDescent="0.2">
      <c r="A218" s="14" t="s">
        <v>214</v>
      </c>
      <c r="B218" s="6" t="s">
        <v>513</v>
      </c>
      <c r="C218" s="15">
        <v>13</v>
      </c>
      <c r="D218" s="16">
        <v>0.15384615384615385</v>
      </c>
      <c r="E218" s="29" t="s">
        <v>1</v>
      </c>
      <c r="F218" s="9">
        <v>9.7907692307692307E-2</v>
      </c>
      <c r="G218" s="17">
        <v>0.10955384111277935</v>
      </c>
      <c r="H218" s="1"/>
      <c r="I218" s="1"/>
      <c r="J218" s="1"/>
      <c r="K218" s="1"/>
      <c r="L218" s="1"/>
      <c r="M218" s="1"/>
      <c r="N218" s="1"/>
    </row>
    <row r="219" spans="1:14" ht="15.75" x14ac:dyDescent="0.2">
      <c r="A219" s="14" t="s">
        <v>215</v>
      </c>
      <c r="B219" s="6" t="s">
        <v>513</v>
      </c>
      <c r="C219" s="15">
        <v>15</v>
      </c>
      <c r="D219" s="16">
        <v>0</v>
      </c>
      <c r="E219" s="29" t="s">
        <v>1</v>
      </c>
      <c r="F219" s="9">
        <v>1.0933333333333331E-2</v>
      </c>
      <c r="G219" s="17">
        <v>1.9900777682818137E-2</v>
      </c>
      <c r="H219" s="1"/>
      <c r="I219" s="1"/>
      <c r="J219" s="1"/>
      <c r="K219" s="1"/>
      <c r="L219" s="1"/>
      <c r="M219" s="1"/>
      <c r="N219" s="1"/>
    </row>
    <row r="220" spans="1:14" ht="15.75" x14ac:dyDescent="0.2">
      <c r="A220" s="14" t="s">
        <v>216</v>
      </c>
      <c r="B220" s="6" t="s">
        <v>517</v>
      </c>
      <c r="C220" s="15">
        <v>28</v>
      </c>
      <c r="D220" s="16">
        <v>0.10714285714285714</v>
      </c>
      <c r="E220" s="29" t="s">
        <v>1</v>
      </c>
      <c r="F220" s="9">
        <v>4.8639285714285718E-2</v>
      </c>
      <c r="G220" s="17">
        <v>9.3416817184082179E-2</v>
      </c>
      <c r="H220" s="1"/>
      <c r="I220" s="1"/>
      <c r="J220" s="1"/>
      <c r="K220" s="1"/>
      <c r="L220" s="1"/>
      <c r="M220" s="1"/>
      <c r="N220" s="1"/>
    </row>
    <row r="221" spans="1:14" ht="15.75" x14ac:dyDescent="0.2">
      <c r="A221" s="14" t="s">
        <v>217</v>
      </c>
      <c r="B221" s="6" t="s">
        <v>513</v>
      </c>
      <c r="C221" s="15">
        <v>32</v>
      </c>
      <c r="D221" s="16">
        <v>3.125E-2</v>
      </c>
      <c r="E221" s="29" t="s">
        <v>1</v>
      </c>
      <c r="F221" s="9">
        <v>3.509375E-2</v>
      </c>
      <c r="G221" s="17">
        <v>8.1669479186812263E-2</v>
      </c>
      <c r="H221" s="1"/>
      <c r="I221" s="1"/>
      <c r="J221" s="1"/>
      <c r="K221" s="1"/>
      <c r="L221" s="1"/>
      <c r="M221" s="1"/>
      <c r="N221" s="1"/>
    </row>
    <row r="222" spans="1:14" ht="15.75" x14ac:dyDescent="0.2">
      <c r="A222" s="14" t="s">
        <v>218</v>
      </c>
      <c r="B222" s="6" t="s">
        <v>513</v>
      </c>
      <c r="C222" s="15">
        <v>17</v>
      </c>
      <c r="D222" s="16">
        <v>0</v>
      </c>
      <c r="E222" s="29" t="s">
        <v>1</v>
      </c>
      <c r="F222" s="9">
        <v>1.2941176470588235E-2</v>
      </c>
      <c r="G222" s="17">
        <v>2.9490974441842573E-2</v>
      </c>
      <c r="H222" s="1"/>
      <c r="I222" s="1"/>
      <c r="J222" s="1"/>
      <c r="K222" s="1"/>
      <c r="L222" s="1"/>
      <c r="M222" s="1"/>
      <c r="N222" s="1"/>
    </row>
    <row r="223" spans="1:14" ht="15.75" x14ac:dyDescent="0.2">
      <c r="A223" s="14" t="s">
        <v>219</v>
      </c>
      <c r="B223" s="6" t="s">
        <v>513</v>
      </c>
      <c r="C223" s="15">
        <v>2</v>
      </c>
      <c r="D223" s="16">
        <v>0</v>
      </c>
      <c r="E223" s="29" t="s">
        <v>1</v>
      </c>
      <c r="F223" s="9">
        <v>6.8150000000000002E-2</v>
      </c>
      <c r="G223" s="17">
        <v>9.6378654275726436E-2</v>
      </c>
      <c r="H223" s="1"/>
      <c r="I223" s="1"/>
      <c r="J223" s="1"/>
      <c r="K223" s="1"/>
      <c r="L223" s="1"/>
      <c r="M223" s="1"/>
      <c r="N223" s="1"/>
    </row>
    <row r="224" spans="1:14" ht="15.75" x14ac:dyDescent="0.2">
      <c r="A224" s="14" t="s">
        <v>220</v>
      </c>
      <c r="B224" s="6" t="s">
        <v>513</v>
      </c>
      <c r="C224" s="15">
        <v>33</v>
      </c>
      <c r="D224" s="16">
        <v>3.0303030303030304E-2</v>
      </c>
      <c r="E224" s="29" t="s">
        <v>1</v>
      </c>
      <c r="F224" s="9">
        <v>3.0509090909090913E-2</v>
      </c>
      <c r="G224" s="17">
        <v>5.7622523610761166E-2</v>
      </c>
      <c r="H224" s="1"/>
      <c r="I224" s="1"/>
      <c r="J224" s="1"/>
      <c r="K224" s="1"/>
      <c r="L224" s="1"/>
      <c r="M224" s="1"/>
      <c r="N224" s="1"/>
    </row>
    <row r="225" spans="1:14" ht="15.75" x14ac:dyDescent="0.2">
      <c r="A225" s="14" t="s">
        <v>221</v>
      </c>
      <c r="B225" s="6" t="s">
        <v>513</v>
      </c>
      <c r="C225" s="15">
        <v>17</v>
      </c>
      <c r="D225" s="16">
        <v>0.23529411764705882</v>
      </c>
      <c r="E225" s="29" t="s">
        <v>511</v>
      </c>
      <c r="F225" s="9">
        <v>0.11167058823529412</v>
      </c>
      <c r="G225" s="17">
        <v>0.16198701631884682</v>
      </c>
      <c r="H225" s="1"/>
      <c r="I225" s="1"/>
      <c r="J225" s="1"/>
      <c r="K225" s="1"/>
      <c r="L225" s="1"/>
      <c r="M225" s="1"/>
      <c r="N225" s="1"/>
    </row>
    <row r="226" spans="1:14" ht="15.75" x14ac:dyDescent="0.2">
      <c r="A226" s="14" t="s">
        <v>222</v>
      </c>
      <c r="B226" s="6" t="s">
        <v>513</v>
      </c>
      <c r="C226" s="15">
        <v>4</v>
      </c>
      <c r="D226" s="16">
        <v>0</v>
      </c>
      <c r="E226" s="29" t="s">
        <v>1</v>
      </c>
      <c r="F226" s="9">
        <v>7.474999999999999E-3</v>
      </c>
      <c r="G226" s="17">
        <v>9.1314018638980077E-3</v>
      </c>
      <c r="H226" s="1"/>
      <c r="I226" s="1"/>
      <c r="J226" s="1"/>
      <c r="K226" s="1"/>
      <c r="L226" s="1"/>
      <c r="M226" s="1"/>
      <c r="N226" s="1"/>
    </row>
    <row r="227" spans="1:14" ht="15.75" x14ac:dyDescent="0.2">
      <c r="A227" s="14" t="s">
        <v>223</v>
      </c>
      <c r="B227" s="6" t="s">
        <v>513</v>
      </c>
      <c r="C227" s="15">
        <v>2</v>
      </c>
      <c r="D227" s="16">
        <v>0</v>
      </c>
      <c r="E227" s="29" t="s">
        <v>1</v>
      </c>
      <c r="F227" s="9">
        <v>0</v>
      </c>
      <c r="G227" s="17">
        <v>0</v>
      </c>
      <c r="H227" s="1"/>
      <c r="I227" s="1"/>
      <c r="J227" s="1"/>
      <c r="K227" s="1"/>
      <c r="L227" s="1"/>
      <c r="M227" s="1"/>
      <c r="N227" s="1"/>
    </row>
    <row r="228" spans="1:14" ht="15.75" x14ac:dyDescent="0.2">
      <c r="A228" s="14" t="s">
        <v>224</v>
      </c>
      <c r="B228" s="6" t="s">
        <v>513</v>
      </c>
      <c r="C228" s="15">
        <v>19</v>
      </c>
      <c r="D228" s="16">
        <v>5.2631578947368418E-2</v>
      </c>
      <c r="E228" s="29" t="s">
        <v>1</v>
      </c>
      <c r="F228" s="9">
        <v>2.6589473684210531E-2</v>
      </c>
      <c r="G228" s="17">
        <v>7.1826100909974391E-2</v>
      </c>
      <c r="H228" s="1"/>
      <c r="I228" s="1"/>
      <c r="J228" s="1"/>
      <c r="K228" s="1"/>
      <c r="L228" s="1"/>
      <c r="M228" s="1"/>
      <c r="N228" s="1"/>
    </row>
    <row r="229" spans="1:14" ht="15.75" x14ac:dyDescent="0.2">
      <c r="A229" s="14" t="s">
        <v>225</v>
      </c>
      <c r="B229" s="6" t="s">
        <v>517</v>
      </c>
      <c r="C229" s="15">
        <v>16</v>
      </c>
      <c r="D229" s="16">
        <v>0</v>
      </c>
      <c r="E229" s="29" t="s">
        <v>1</v>
      </c>
      <c r="F229" s="9">
        <v>8.9375000000000001E-4</v>
      </c>
      <c r="G229" s="17">
        <v>2.4498894532883177E-3</v>
      </c>
      <c r="H229" s="1"/>
      <c r="I229" s="1"/>
      <c r="J229" s="1"/>
      <c r="K229" s="1"/>
      <c r="L229" s="1"/>
      <c r="M229" s="1"/>
      <c r="N229" s="1"/>
    </row>
    <row r="230" spans="1:14" ht="15.75" x14ac:dyDescent="0.2">
      <c r="A230" s="14" t="s">
        <v>226</v>
      </c>
      <c r="B230" s="6" t="s">
        <v>513</v>
      </c>
      <c r="C230" s="15">
        <v>13</v>
      </c>
      <c r="D230" s="16">
        <v>0.53846153846153844</v>
      </c>
      <c r="E230" s="29" t="s">
        <v>511</v>
      </c>
      <c r="F230" s="9">
        <v>0.17165384615384616</v>
      </c>
      <c r="G230" s="17">
        <v>8.0915795896975617E-2</v>
      </c>
      <c r="H230" s="1"/>
      <c r="I230" s="1"/>
      <c r="J230" s="1"/>
      <c r="K230" s="1"/>
      <c r="L230" s="1"/>
      <c r="M230" s="1"/>
      <c r="N230" s="1"/>
    </row>
    <row r="231" spans="1:14" ht="15.75" x14ac:dyDescent="0.2">
      <c r="A231" s="14" t="s">
        <v>227</v>
      </c>
      <c r="B231" s="6" t="s">
        <v>517</v>
      </c>
      <c r="C231" s="15">
        <v>17</v>
      </c>
      <c r="D231" s="16">
        <v>0</v>
      </c>
      <c r="E231" s="29" t="s">
        <v>1</v>
      </c>
      <c r="F231" s="9">
        <v>1.9647058823529413E-3</v>
      </c>
      <c r="G231" s="17">
        <v>8.1006898762135213E-3</v>
      </c>
      <c r="H231" s="1"/>
      <c r="I231" s="1"/>
      <c r="J231" s="1"/>
      <c r="K231" s="1"/>
      <c r="L231" s="1"/>
      <c r="M231" s="1"/>
      <c r="N231" s="1"/>
    </row>
    <row r="232" spans="1:14" ht="15.75" x14ac:dyDescent="0.2">
      <c r="A232" s="14" t="s">
        <v>228</v>
      </c>
      <c r="B232" s="6" t="s">
        <v>513</v>
      </c>
      <c r="C232" s="15">
        <v>13</v>
      </c>
      <c r="D232" s="16">
        <v>0</v>
      </c>
      <c r="E232" s="29" t="s">
        <v>1</v>
      </c>
      <c r="F232" s="9">
        <v>7.9692307692307684E-3</v>
      </c>
      <c r="G232" s="17">
        <v>1.8113134489249536E-2</v>
      </c>
      <c r="H232" s="1"/>
      <c r="I232" s="1"/>
      <c r="J232" s="1"/>
      <c r="K232" s="1"/>
      <c r="L232" s="1"/>
      <c r="M232" s="1"/>
      <c r="N232" s="1"/>
    </row>
    <row r="233" spans="1:14" ht="15.75" x14ac:dyDescent="0.2">
      <c r="A233" s="14" t="s">
        <v>229</v>
      </c>
      <c r="B233" s="6" t="s">
        <v>513</v>
      </c>
      <c r="C233" s="15">
        <v>3</v>
      </c>
      <c r="D233" s="16">
        <v>0.33333333333333331</v>
      </c>
      <c r="E233" s="29" t="s">
        <v>511</v>
      </c>
      <c r="F233" s="9">
        <v>0.12920000000000001</v>
      </c>
      <c r="G233" s="17">
        <v>0.11846725285917623</v>
      </c>
      <c r="H233" s="1"/>
      <c r="I233" s="1"/>
      <c r="J233" s="1"/>
      <c r="K233" s="1"/>
      <c r="L233" s="1"/>
      <c r="M233" s="1"/>
      <c r="N233" s="1"/>
    </row>
    <row r="234" spans="1:14" ht="15.75" x14ac:dyDescent="0.2">
      <c r="A234" s="14" t="s">
        <v>230</v>
      </c>
      <c r="B234" s="6" t="s">
        <v>513</v>
      </c>
      <c r="C234" s="15">
        <v>31</v>
      </c>
      <c r="D234" s="16">
        <v>0.19354838709677419</v>
      </c>
      <c r="E234" s="29" t="s">
        <v>1</v>
      </c>
      <c r="F234" s="9">
        <v>0.10576774193548387</v>
      </c>
      <c r="G234" s="17">
        <v>0.15277416969085833</v>
      </c>
      <c r="H234" s="1"/>
      <c r="I234" s="1"/>
      <c r="J234" s="1"/>
      <c r="K234" s="1"/>
      <c r="L234" s="1"/>
      <c r="M234" s="1"/>
      <c r="N234" s="1"/>
    </row>
    <row r="235" spans="1:14" ht="15.75" x14ac:dyDescent="0.2">
      <c r="A235" s="14" t="s">
        <v>231</v>
      </c>
      <c r="B235" s="6" t="s">
        <v>513</v>
      </c>
      <c r="C235" s="15">
        <v>22</v>
      </c>
      <c r="D235" s="16">
        <v>0</v>
      </c>
      <c r="E235" s="29" t="s">
        <v>1</v>
      </c>
      <c r="F235" s="9">
        <v>6.2772727272727277E-3</v>
      </c>
      <c r="G235" s="17">
        <v>1.1262408260529355E-2</v>
      </c>
      <c r="H235" s="1"/>
      <c r="I235" s="1"/>
      <c r="J235" s="1"/>
      <c r="K235" s="1"/>
      <c r="L235" s="1"/>
      <c r="M235" s="1"/>
      <c r="N235" s="1"/>
    </row>
    <row r="236" spans="1:14" ht="15.75" x14ac:dyDescent="0.2">
      <c r="A236" s="14" t="s">
        <v>232</v>
      </c>
      <c r="B236" s="6" t="s">
        <v>517</v>
      </c>
      <c r="C236" s="15">
        <v>17</v>
      </c>
      <c r="D236" s="16">
        <v>0.17647058823529413</v>
      </c>
      <c r="E236" s="29" t="s">
        <v>1</v>
      </c>
      <c r="F236" s="9">
        <v>7.6411764705882346E-2</v>
      </c>
      <c r="G236" s="17">
        <v>9.7368994566757114E-2</v>
      </c>
      <c r="H236" s="1"/>
      <c r="I236" s="1"/>
      <c r="J236" s="1"/>
      <c r="K236" s="1"/>
      <c r="L236" s="1"/>
      <c r="M236" s="1"/>
      <c r="N236" s="1"/>
    </row>
    <row r="237" spans="1:14" ht="15.75" x14ac:dyDescent="0.2">
      <c r="A237" s="14" t="s">
        <v>233</v>
      </c>
      <c r="B237" s="6" t="s">
        <v>517</v>
      </c>
      <c r="C237" s="15">
        <v>14</v>
      </c>
      <c r="D237" s="16">
        <v>0.21428571428571427</v>
      </c>
      <c r="E237" s="29" t="s">
        <v>1</v>
      </c>
      <c r="F237" s="9">
        <v>0.12924285714285713</v>
      </c>
      <c r="G237" s="17">
        <v>0.26043278983641444</v>
      </c>
      <c r="H237" s="1"/>
      <c r="I237" s="1"/>
      <c r="J237" s="1"/>
      <c r="K237" s="1"/>
      <c r="L237" s="1"/>
      <c r="M237" s="1"/>
      <c r="N237" s="1"/>
    </row>
    <row r="238" spans="1:14" ht="15.75" x14ac:dyDescent="0.2">
      <c r="A238" s="14" t="s">
        <v>234</v>
      </c>
      <c r="B238" s="6" t="s">
        <v>517</v>
      </c>
      <c r="C238" s="15">
        <v>19</v>
      </c>
      <c r="D238" s="16">
        <v>0</v>
      </c>
      <c r="E238" s="29" t="s">
        <v>1</v>
      </c>
      <c r="F238" s="9">
        <v>1.7010526315789472E-2</v>
      </c>
      <c r="G238" s="17">
        <v>4.1143392810144189E-2</v>
      </c>
      <c r="H238" s="1"/>
      <c r="I238" s="1"/>
      <c r="J238" s="1"/>
      <c r="K238" s="1"/>
      <c r="L238" s="1"/>
      <c r="M238" s="1"/>
      <c r="N238" s="1"/>
    </row>
    <row r="239" spans="1:14" ht="15.75" x14ac:dyDescent="0.2">
      <c r="A239" s="14" t="s">
        <v>235</v>
      </c>
      <c r="B239" s="6" t="s">
        <v>517</v>
      </c>
      <c r="C239" s="15">
        <v>23</v>
      </c>
      <c r="D239" s="16">
        <v>4.3478260869565216E-2</v>
      </c>
      <c r="E239" s="29" t="s">
        <v>1</v>
      </c>
      <c r="F239" s="9">
        <v>2.7943478260869566E-2</v>
      </c>
      <c r="G239" s="17">
        <v>5.9858718709421076E-2</v>
      </c>
      <c r="H239" s="1"/>
      <c r="I239" s="1"/>
      <c r="J239" s="1"/>
      <c r="K239" s="1"/>
      <c r="L239" s="1"/>
      <c r="M239" s="1"/>
      <c r="N239" s="1"/>
    </row>
    <row r="240" spans="1:14" ht="15.75" x14ac:dyDescent="0.2">
      <c r="A240" s="14" t="s">
        <v>236</v>
      </c>
      <c r="B240" s="6" t="s">
        <v>517</v>
      </c>
      <c r="C240" s="15">
        <v>9</v>
      </c>
      <c r="D240" s="16">
        <v>0.33333333333333331</v>
      </c>
      <c r="E240" s="29" t="s">
        <v>511</v>
      </c>
      <c r="F240" s="9">
        <v>0.16778888888888888</v>
      </c>
      <c r="G240" s="17">
        <v>0.16731809110526907</v>
      </c>
      <c r="H240" s="1"/>
      <c r="I240" s="1"/>
      <c r="J240" s="1"/>
      <c r="K240" s="1"/>
      <c r="L240" s="1"/>
      <c r="M240" s="1"/>
      <c r="N240" s="1"/>
    </row>
    <row r="241" spans="1:14" ht="15.75" x14ac:dyDescent="0.2">
      <c r="A241" s="14" t="s">
        <v>237</v>
      </c>
      <c r="B241" s="6" t="s">
        <v>513</v>
      </c>
      <c r="C241" s="15">
        <v>17</v>
      </c>
      <c r="D241" s="16">
        <v>5.8823529411764705E-2</v>
      </c>
      <c r="E241" s="29" t="s">
        <v>1</v>
      </c>
      <c r="F241" s="9">
        <v>2.2164705882352944E-2</v>
      </c>
      <c r="G241" s="17">
        <v>4.3855044481457182E-2</v>
      </c>
      <c r="H241" s="1"/>
      <c r="I241" s="1"/>
      <c r="J241" s="1"/>
      <c r="K241" s="1"/>
      <c r="L241" s="1"/>
      <c r="M241" s="1"/>
      <c r="N241" s="1"/>
    </row>
    <row r="242" spans="1:14" ht="15.75" x14ac:dyDescent="0.2">
      <c r="A242" s="14" t="s">
        <v>238</v>
      </c>
      <c r="B242" s="6" t="s">
        <v>517</v>
      </c>
      <c r="C242" s="15">
        <v>6</v>
      </c>
      <c r="D242" s="16">
        <v>0.66666666666666663</v>
      </c>
      <c r="E242" s="29" t="s">
        <v>511</v>
      </c>
      <c r="F242" s="9">
        <v>0.32718333333333333</v>
      </c>
      <c r="G242" s="17">
        <v>0.26594289925972203</v>
      </c>
      <c r="H242" s="1"/>
      <c r="I242" s="1"/>
      <c r="J242" s="1"/>
      <c r="K242" s="1"/>
      <c r="L242" s="1"/>
      <c r="M242" s="1"/>
      <c r="N242" s="1"/>
    </row>
    <row r="243" spans="1:14" ht="15.75" x14ac:dyDescent="0.2">
      <c r="A243" s="14" t="s">
        <v>239</v>
      </c>
      <c r="B243" s="6" t="s">
        <v>517</v>
      </c>
      <c r="C243" s="15">
        <v>22</v>
      </c>
      <c r="D243" s="16">
        <v>0</v>
      </c>
      <c r="E243" s="29" t="s">
        <v>1</v>
      </c>
      <c r="F243" s="9">
        <v>8.7318181818181826E-3</v>
      </c>
      <c r="G243" s="17">
        <v>2.314660082755414E-2</v>
      </c>
      <c r="H243" s="1"/>
      <c r="I243" s="1"/>
      <c r="J243" s="1"/>
      <c r="K243" s="1"/>
      <c r="L243" s="1"/>
      <c r="M243" s="1"/>
      <c r="N243" s="1"/>
    </row>
    <row r="244" spans="1:14" ht="15.75" x14ac:dyDescent="0.2">
      <c r="A244" s="14" t="s">
        <v>240</v>
      </c>
      <c r="B244" s="6" t="s">
        <v>513</v>
      </c>
      <c r="C244" s="15">
        <v>22</v>
      </c>
      <c r="D244" s="16">
        <v>0.27272727272727271</v>
      </c>
      <c r="E244" s="29" t="s">
        <v>511</v>
      </c>
      <c r="F244" s="9">
        <v>0.13042272727272727</v>
      </c>
      <c r="G244" s="17">
        <v>0.17199830268215183</v>
      </c>
      <c r="H244" s="1"/>
      <c r="I244" s="1"/>
      <c r="J244" s="1"/>
      <c r="K244" s="1"/>
      <c r="L244" s="1"/>
      <c r="M244" s="1"/>
      <c r="N244" s="1"/>
    </row>
    <row r="245" spans="1:14" ht="15.75" x14ac:dyDescent="0.2">
      <c r="A245" s="14" t="s">
        <v>241</v>
      </c>
      <c r="B245" s="6" t="s">
        <v>513</v>
      </c>
      <c r="C245" s="15">
        <v>11</v>
      </c>
      <c r="D245" s="16">
        <v>9.0909090909090912E-2</v>
      </c>
      <c r="E245" s="29" t="s">
        <v>1</v>
      </c>
      <c r="F245" s="9">
        <v>1.6254545454545452E-2</v>
      </c>
      <c r="G245" s="17">
        <v>4.106447037613814E-2</v>
      </c>
      <c r="H245" s="1"/>
      <c r="I245" s="1"/>
      <c r="J245" s="1"/>
      <c r="K245" s="1"/>
      <c r="L245" s="1"/>
      <c r="M245" s="1"/>
      <c r="N245" s="1"/>
    </row>
    <row r="246" spans="1:14" ht="15.75" x14ac:dyDescent="0.2">
      <c r="A246" s="14" t="s">
        <v>242</v>
      </c>
      <c r="B246" s="6" t="s">
        <v>513</v>
      </c>
      <c r="C246" s="15">
        <v>8</v>
      </c>
      <c r="D246" s="16">
        <v>0.125</v>
      </c>
      <c r="E246" s="29" t="s">
        <v>1</v>
      </c>
      <c r="F246" s="9">
        <v>4.4887499999999997E-2</v>
      </c>
      <c r="G246" s="17">
        <v>0.1064017512946635</v>
      </c>
      <c r="H246" s="1"/>
      <c r="I246" s="1"/>
      <c r="J246" s="1"/>
      <c r="K246" s="1"/>
      <c r="L246" s="1"/>
      <c r="M246" s="1"/>
      <c r="N246" s="1"/>
    </row>
    <row r="247" spans="1:14" ht="15.75" x14ac:dyDescent="0.2">
      <c r="A247" s="14" t="s">
        <v>243</v>
      </c>
      <c r="B247" s="6" t="s">
        <v>513</v>
      </c>
      <c r="C247" s="15">
        <v>17</v>
      </c>
      <c r="D247" s="16">
        <v>0.11764705882352941</v>
      </c>
      <c r="E247" s="29" t="s">
        <v>1</v>
      </c>
      <c r="F247" s="9">
        <v>6.0652941176470583E-2</v>
      </c>
      <c r="G247" s="17">
        <v>9.4664942809145683E-2</v>
      </c>
      <c r="H247" s="1"/>
      <c r="I247" s="1"/>
      <c r="J247" s="1"/>
      <c r="K247" s="1"/>
      <c r="L247" s="1"/>
      <c r="M247" s="1"/>
      <c r="N247" s="1"/>
    </row>
    <row r="248" spans="1:14" ht="15.75" x14ac:dyDescent="0.2">
      <c r="A248" s="14" t="s">
        <v>244</v>
      </c>
      <c r="B248" s="6" t="s">
        <v>513</v>
      </c>
      <c r="C248" s="15">
        <v>14</v>
      </c>
      <c r="D248" s="16">
        <v>0</v>
      </c>
      <c r="E248" s="29" t="s">
        <v>1</v>
      </c>
      <c r="F248" s="9">
        <v>1.2385714285714286E-2</v>
      </c>
      <c r="G248" s="17">
        <v>2.4666478565761367E-2</v>
      </c>
      <c r="H248" s="1"/>
      <c r="I248" s="1"/>
      <c r="J248" s="1"/>
      <c r="K248" s="1"/>
      <c r="L248" s="1"/>
      <c r="M248" s="1"/>
      <c r="N248" s="1"/>
    </row>
    <row r="249" spans="1:14" ht="15.75" x14ac:dyDescent="0.2">
      <c r="A249" s="14" t="s">
        <v>245</v>
      </c>
      <c r="B249" s="6" t="s">
        <v>517</v>
      </c>
      <c r="C249" s="15">
        <v>35</v>
      </c>
      <c r="D249" s="16">
        <v>0</v>
      </c>
      <c r="E249" s="29" t="s">
        <v>1</v>
      </c>
      <c r="F249" s="9">
        <v>2.2342857142857143E-2</v>
      </c>
      <c r="G249" s="17">
        <v>3.3385337444790351E-2</v>
      </c>
      <c r="H249" s="1"/>
      <c r="I249" s="1"/>
      <c r="J249" s="1"/>
      <c r="K249" s="1"/>
      <c r="L249" s="1"/>
      <c r="M249" s="1"/>
      <c r="N249" s="1"/>
    </row>
    <row r="250" spans="1:14" ht="15.75" x14ac:dyDescent="0.2">
      <c r="A250" s="14" t="s">
        <v>246</v>
      </c>
      <c r="B250" s="6" t="s">
        <v>517</v>
      </c>
      <c r="C250" s="15">
        <v>28</v>
      </c>
      <c r="D250" s="16">
        <v>3.5714285714285712E-2</v>
      </c>
      <c r="E250" s="29" t="s">
        <v>1</v>
      </c>
      <c r="F250" s="9">
        <v>1.1021428571428571E-2</v>
      </c>
      <c r="G250" s="17">
        <v>2.4895401288009104E-2</v>
      </c>
      <c r="H250" s="1"/>
      <c r="I250" s="1"/>
      <c r="J250" s="1"/>
      <c r="K250" s="1"/>
      <c r="L250" s="1"/>
      <c r="M250" s="1"/>
      <c r="N250" s="1"/>
    </row>
    <row r="251" spans="1:14" ht="15.75" x14ac:dyDescent="0.2">
      <c r="A251" s="14" t="s">
        <v>247</v>
      </c>
      <c r="B251" s="6" t="s">
        <v>517</v>
      </c>
      <c r="C251" s="15">
        <v>2</v>
      </c>
      <c r="D251" s="16">
        <v>0</v>
      </c>
      <c r="E251" s="29" t="s">
        <v>1</v>
      </c>
      <c r="F251" s="9">
        <v>3.8349999999999995E-2</v>
      </c>
      <c r="G251" s="17">
        <v>1.5202795795510786E-2</v>
      </c>
      <c r="H251" s="1"/>
      <c r="I251" s="1"/>
      <c r="J251" s="1"/>
      <c r="K251" s="1"/>
      <c r="L251" s="1"/>
      <c r="M251" s="1"/>
      <c r="N251" s="1"/>
    </row>
    <row r="252" spans="1:14" ht="15.75" x14ac:dyDescent="0.2">
      <c r="A252" s="14" t="s">
        <v>248</v>
      </c>
      <c r="B252" s="6" t="s">
        <v>513</v>
      </c>
      <c r="C252" s="15">
        <v>12</v>
      </c>
      <c r="D252" s="16">
        <v>0.33333333333333331</v>
      </c>
      <c r="E252" s="29" t="s">
        <v>511</v>
      </c>
      <c r="F252" s="9">
        <v>0.14429166666666668</v>
      </c>
      <c r="G252" s="17">
        <v>0.14013428273256223</v>
      </c>
      <c r="H252" s="1"/>
      <c r="I252" s="1"/>
      <c r="J252" s="1"/>
      <c r="K252" s="1"/>
      <c r="L252" s="1"/>
      <c r="M252" s="1"/>
      <c r="N252" s="1"/>
    </row>
    <row r="253" spans="1:14" ht="15.75" x14ac:dyDescent="0.2">
      <c r="A253" s="14" t="s">
        <v>249</v>
      </c>
      <c r="B253" s="6" t="s">
        <v>517</v>
      </c>
      <c r="C253" s="15">
        <v>26</v>
      </c>
      <c r="D253" s="16">
        <v>3.8461538461538464E-2</v>
      </c>
      <c r="E253" s="29" t="s">
        <v>1</v>
      </c>
      <c r="F253" s="9">
        <v>2.6896153846153847E-2</v>
      </c>
      <c r="G253" s="17">
        <v>4.1986726290762236E-2</v>
      </c>
      <c r="H253" s="1"/>
      <c r="I253" s="1"/>
      <c r="J253" s="1"/>
      <c r="K253" s="1"/>
      <c r="L253" s="1"/>
      <c r="M253" s="1"/>
      <c r="N253" s="1"/>
    </row>
    <row r="254" spans="1:14" ht="15.75" x14ac:dyDescent="0.2">
      <c r="A254" s="14" t="s">
        <v>250</v>
      </c>
      <c r="B254" s="6" t="s">
        <v>517</v>
      </c>
      <c r="C254" s="15">
        <v>30</v>
      </c>
      <c r="D254" s="16">
        <v>0</v>
      </c>
      <c r="E254" s="29" t="s">
        <v>1</v>
      </c>
      <c r="F254" s="9">
        <v>2.5136666666666672E-2</v>
      </c>
      <c r="G254" s="17">
        <v>4.012088185620475E-2</v>
      </c>
      <c r="H254" s="1"/>
      <c r="I254" s="1"/>
      <c r="J254" s="1"/>
      <c r="K254" s="1"/>
      <c r="L254" s="1"/>
      <c r="M254" s="1"/>
      <c r="N254" s="1"/>
    </row>
    <row r="255" spans="1:14" ht="15.75" x14ac:dyDescent="0.2">
      <c r="A255" s="14" t="s">
        <v>251</v>
      </c>
      <c r="B255" s="6" t="s">
        <v>517</v>
      </c>
      <c r="C255" s="15">
        <v>8</v>
      </c>
      <c r="D255" s="16">
        <v>0</v>
      </c>
      <c r="E255" s="29" t="s">
        <v>1</v>
      </c>
      <c r="F255" s="9">
        <v>9.8250000000000004E-3</v>
      </c>
      <c r="G255" s="17">
        <v>2.7789296500631319E-2</v>
      </c>
      <c r="H255" s="1"/>
      <c r="I255" s="1"/>
      <c r="J255" s="1"/>
      <c r="K255" s="1"/>
      <c r="L255" s="1"/>
      <c r="M255" s="1"/>
      <c r="N255" s="1"/>
    </row>
    <row r="256" spans="1:14" ht="15.75" x14ac:dyDescent="0.2">
      <c r="A256" s="14" t="s">
        <v>252</v>
      </c>
      <c r="B256" s="6" t="s">
        <v>513</v>
      </c>
      <c r="C256" s="15">
        <v>11</v>
      </c>
      <c r="D256" s="16">
        <v>0</v>
      </c>
      <c r="E256" s="29" t="s">
        <v>1</v>
      </c>
      <c r="F256" s="9">
        <v>1.5727272727272725E-2</v>
      </c>
      <c r="G256" s="17">
        <v>3.5048797152230228E-2</v>
      </c>
      <c r="H256" s="1"/>
      <c r="I256" s="1"/>
      <c r="J256" s="1"/>
      <c r="K256" s="1"/>
      <c r="L256" s="1"/>
      <c r="M256" s="1"/>
      <c r="N256" s="1"/>
    </row>
    <row r="257" spans="1:14" ht="15.75" x14ac:dyDescent="0.2">
      <c r="A257" s="14" t="s">
        <v>253</v>
      </c>
      <c r="B257" s="6" t="s">
        <v>513</v>
      </c>
      <c r="C257" s="15">
        <v>15</v>
      </c>
      <c r="D257" s="16">
        <v>0</v>
      </c>
      <c r="E257" s="29" t="s">
        <v>1</v>
      </c>
      <c r="F257" s="9">
        <v>9.7866666666666657E-3</v>
      </c>
      <c r="G257" s="17">
        <v>2.0382515850133721E-2</v>
      </c>
      <c r="H257" s="1"/>
      <c r="I257" s="1"/>
      <c r="J257" s="1"/>
      <c r="K257" s="1"/>
      <c r="L257" s="1"/>
      <c r="M257" s="1"/>
      <c r="N257" s="1"/>
    </row>
    <row r="258" spans="1:14" ht="15.75" x14ac:dyDescent="0.2">
      <c r="A258" s="14" t="s">
        <v>254</v>
      </c>
      <c r="B258" s="6" t="s">
        <v>513</v>
      </c>
      <c r="C258" s="15">
        <v>21</v>
      </c>
      <c r="D258" s="16">
        <v>0.38095238095238093</v>
      </c>
      <c r="E258" s="29" t="s">
        <v>511</v>
      </c>
      <c r="F258" s="9">
        <v>0.16073809523809524</v>
      </c>
      <c r="G258" s="17">
        <v>0.16757267520747676</v>
      </c>
      <c r="H258" s="1"/>
      <c r="I258" s="1"/>
      <c r="J258" s="1"/>
      <c r="K258" s="1"/>
      <c r="L258" s="1"/>
      <c r="M258" s="1"/>
      <c r="N258" s="1"/>
    </row>
    <row r="259" spans="1:14" ht="15.75" x14ac:dyDescent="0.2">
      <c r="A259" s="14" t="s">
        <v>255</v>
      </c>
      <c r="B259" s="6" t="s">
        <v>513</v>
      </c>
      <c r="C259" s="15">
        <v>12</v>
      </c>
      <c r="D259" s="16">
        <v>0.25</v>
      </c>
      <c r="E259" s="29" t="s">
        <v>511</v>
      </c>
      <c r="F259" s="9">
        <v>5.5999999999999987E-2</v>
      </c>
      <c r="G259" s="17">
        <v>6.4926937958964884E-2</v>
      </c>
      <c r="H259" s="1"/>
      <c r="I259" s="1"/>
      <c r="J259" s="1"/>
      <c r="K259" s="1"/>
      <c r="L259" s="1"/>
      <c r="M259" s="1"/>
      <c r="N259" s="1"/>
    </row>
    <row r="260" spans="1:14" ht="15.75" x14ac:dyDescent="0.2">
      <c r="A260" s="14" t="s">
        <v>256</v>
      </c>
      <c r="B260" s="6" t="s">
        <v>513</v>
      </c>
      <c r="C260" s="15">
        <v>31</v>
      </c>
      <c r="D260" s="16">
        <v>0.16129032258064516</v>
      </c>
      <c r="E260" s="29" t="s">
        <v>1</v>
      </c>
      <c r="F260" s="9">
        <v>6.6516129032258078E-2</v>
      </c>
      <c r="G260" s="17">
        <v>0.14201111481564671</v>
      </c>
      <c r="H260" s="1"/>
      <c r="I260" s="1"/>
      <c r="J260" s="1"/>
      <c r="K260" s="1"/>
      <c r="L260" s="1"/>
      <c r="M260" s="1"/>
      <c r="N260" s="1"/>
    </row>
    <row r="261" spans="1:14" ht="15.75" x14ac:dyDescent="0.2">
      <c r="A261" s="14" t="s">
        <v>257</v>
      </c>
      <c r="B261" s="6" t="s">
        <v>516</v>
      </c>
      <c r="C261" s="15">
        <v>19</v>
      </c>
      <c r="D261" s="16">
        <v>0.94736842105263153</v>
      </c>
      <c r="E261" s="29" t="s">
        <v>0</v>
      </c>
      <c r="F261" s="9">
        <v>0.5966999999999999</v>
      </c>
      <c r="G261" s="17">
        <v>0.20348428822775402</v>
      </c>
      <c r="H261" s="1"/>
      <c r="I261" s="1"/>
      <c r="J261" s="1"/>
      <c r="K261" s="1"/>
      <c r="L261" s="1"/>
      <c r="M261" s="1"/>
      <c r="N261" s="1"/>
    </row>
    <row r="262" spans="1:14" ht="15.75" x14ac:dyDescent="0.2">
      <c r="A262" s="14" t="s">
        <v>258</v>
      </c>
      <c r="B262" s="6" t="s">
        <v>513</v>
      </c>
      <c r="C262" s="15">
        <v>40</v>
      </c>
      <c r="D262" s="16">
        <v>2.5000000000000001E-2</v>
      </c>
      <c r="E262" s="29" t="s">
        <v>1</v>
      </c>
      <c r="F262" s="9">
        <v>1.0045000000000002E-2</v>
      </c>
      <c r="G262" s="17">
        <v>3.4547068969146638E-2</v>
      </c>
      <c r="H262" s="1"/>
      <c r="I262" s="1"/>
      <c r="J262" s="1"/>
      <c r="K262" s="1"/>
      <c r="L262" s="1"/>
      <c r="M262" s="1"/>
      <c r="N262" s="1"/>
    </row>
    <row r="263" spans="1:14" ht="15.75" x14ac:dyDescent="0.2">
      <c r="A263" s="14" t="s">
        <v>259</v>
      </c>
      <c r="B263" s="6" t="s">
        <v>517</v>
      </c>
      <c r="C263" s="15">
        <v>14</v>
      </c>
      <c r="D263" s="16">
        <v>0.2857142857142857</v>
      </c>
      <c r="E263" s="29" t="s">
        <v>511</v>
      </c>
      <c r="F263" s="9">
        <v>0.11555714285714287</v>
      </c>
      <c r="G263" s="17">
        <v>0.12307774724998773</v>
      </c>
      <c r="H263" s="1"/>
      <c r="I263" s="1"/>
      <c r="J263" s="1"/>
      <c r="K263" s="1"/>
      <c r="L263" s="1"/>
      <c r="M263" s="1"/>
      <c r="N263" s="1"/>
    </row>
    <row r="264" spans="1:14" ht="15.75" x14ac:dyDescent="0.2">
      <c r="A264" s="14" t="s">
        <v>260</v>
      </c>
      <c r="B264" s="6" t="s">
        <v>513</v>
      </c>
      <c r="C264" s="15">
        <v>6</v>
      </c>
      <c r="D264" s="16">
        <v>0</v>
      </c>
      <c r="E264" s="29" t="s">
        <v>1</v>
      </c>
      <c r="F264" s="9">
        <v>1.72E-2</v>
      </c>
      <c r="G264" s="17">
        <v>2.1724180076587468E-2</v>
      </c>
      <c r="H264" s="1"/>
      <c r="I264" s="1"/>
      <c r="J264" s="1"/>
      <c r="K264" s="1"/>
      <c r="L264" s="1"/>
      <c r="M264" s="1"/>
      <c r="N264" s="1"/>
    </row>
    <row r="265" spans="1:14" ht="15.75" x14ac:dyDescent="0.2">
      <c r="A265" s="14" t="s">
        <v>261</v>
      </c>
      <c r="B265" s="6" t="s">
        <v>513</v>
      </c>
      <c r="C265" s="15">
        <v>30</v>
      </c>
      <c r="D265" s="16">
        <v>0</v>
      </c>
      <c r="E265" s="29" t="s">
        <v>1</v>
      </c>
      <c r="F265" s="9">
        <v>5.7666666666666673E-3</v>
      </c>
      <c r="G265" s="17">
        <v>1.3538128361787308E-2</v>
      </c>
      <c r="H265" s="1"/>
      <c r="I265" s="1"/>
      <c r="J265" s="1"/>
      <c r="K265" s="1"/>
      <c r="L265" s="1"/>
      <c r="M265" s="1"/>
      <c r="N265" s="1"/>
    </row>
    <row r="266" spans="1:14" ht="15.75" x14ac:dyDescent="0.2">
      <c r="A266" s="14" t="s">
        <v>514</v>
      </c>
      <c r="B266" s="6" t="s">
        <v>513</v>
      </c>
      <c r="C266" s="15">
        <v>26</v>
      </c>
      <c r="D266" s="16">
        <v>1</v>
      </c>
      <c r="E266" s="29" t="s">
        <v>0</v>
      </c>
      <c r="F266" s="9">
        <v>0.6315846153846153</v>
      </c>
      <c r="G266" s="17">
        <v>0.14110752408658528</v>
      </c>
      <c r="H266" s="1"/>
      <c r="I266" s="1"/>
      <c r="J266" s="1"/>
      <c r="K266" s="1"/>
      <c r="L266" s="1"/>
      <c r="M266" s="1"/>
      <c r="N266" s="1"/>
    </row>
    <row r="267" spans="1:14" ht="15.75" x14ac:dyDescent="0.2">
      <c r="A267" s="14" t="s">
        <v>262</v>
      </c>
      <c r="B267" s="6" t="s">
        <v>513</v>
      </c>
      <c r="C267" s="15">
        <v>33</v>
      </c>
      <c r="D267" s="16">
        <v>0.12121212121212122</v>
      </c>
      <c r="E267" s="29" t="s">
        <v>1</v>
      </c>
      <c r="F267" s="9">
        <v>5.0803030303030308E-2</v>
      </c>
      <c r="G267" s="17">
        <v>7.730008685655082E-2</v>
      </c>
      <c r="H267" s="1"/>
      <c r="I267" s="1"/>
      <c r="J267" s="1"/>
      <c r="K267" s="1"/>
      <c r="L267" s="1"/>
      <c r="M267" s="1"/>
      <c r="N267" s="1"/>
    </row>
    <row r="268" spans="1:14" ht="15.75" x14ac:dyDescent="0.2">
      <c r="A268" s="14" t="s">
        <v>263</v>
      </c>
      <c r="B268" s="6" t="s">
        <v>517</v>
      </c>
      <c r="C268" s="15">
        <v>7</v>
      </c>
      <c r="D268" s="16">
        <v>0.2857142857142857</v>
      </c>
      <c r="E268" s="29" t="s">
        <v>511</v>
      </c>
      <c r="F268" s="9">
        <v>0.12124285714285714</v>
      </c>
      <c r="G268" s="17">
        <v>0.16576466106243168</v>
      </c>
      <c r="H268" s="1"/>
      <c r="I268" s="1"/>
      <c r="J268" s="1"/>
      <c r="K268" s="1"/>
      <c r="L268" s="1"/>
      <c r="M268" s="1"/>
      <c r="N268" s="1"/>
    </row>
    <row r="269" spans="1:14" ht="15.75" x14ac:dyDescent="0.2">
      <c r="A269" s="14" t="s">
        <v>264</v>
      </c>
      <c r="B269" s="6" t="s">
        <v>513</v>
      </c>
      <c r="C269" s="15">
        <v>9</v>
      </c>
      <c r="D269" s="16">
        <v>0</v>
      </c>
      <c r="E269" s="29" t="s">
        <v>1</v>
      </c>
      <c r="F269" s="9">
        <v>4.2733333333333332E-2</v>
      </c>
      <c r="G269" s="17">
        <v>7.4749030094042018E-2</v>
      </c>
      <c r="H269" s="1"/>
      <c r="I269" s="1"/>
      <c r="J269" s="1"/>
      <c r="K269" s="1"/>
      <c r="L269" s="1"/>
      <c r="M269" s="1"/>
      <c r="N269" s="1"/>
    </row>
    <row r="270" spans="1:14" ht="15.75" x14ac:dyDescent="0.2">
      <c r="A270" s="14" t="s">
        <v>265</v>
      </c>
      <c r="B270" s="6" t="s">
        <v>513</v>
      </c>
      <c r="C270" s="15">
        <v>23</v>
      </c>
      <c r="D270" s="16">
        <v>0.13043478260869565</v>
      </c>
      <c r="E270" s="29" t="s">
        <v>1</v>
      </c>
      <c r="F270" s="9">
        <v>9.2004347826086949E-2</v>
      </c>
      <c r="G270" s="17">
        <v>0.17720534949410549</v>
      </c>
      <c r="H270" s="1"/>
      <c r="I270" s="1"/>
      <c r="J270" s="1"/>
      <c r="K270" s="1"/>
      <c r="L270" s="1"/>
      <c r="M270" s="1"/>
      <c r="N270" s="1"/>
    </row>
    <row r="271" spans="1:14" ht="15.75" x14ac:dyDescent="0.2">
      <c r="A271" s="14" t="s">
        <v>266</v>
      </c>
      <c r="B271" s="6" t="s">
        <v>513</v>
      </c>
      <c r="C271" s="15">
        <v>35</v>
      </c>
      <c r="D271" s="16">
        <v>5.7142857142857141E-2</v>
      </c>
      <c r="E271" s="29" t="s">
        <v>1</v>
      </c>
      <c r="F271" s="9">
        <v>3.4491428571428583E-2</v>
      </c>
      <c r="G271" s="17">
        <v>9.4754671998515297E-2</v>
      </c>
      <c r="H271" s="1"/>
      <c r="I271" s="1"/>
      <c r="J271" s="1"/>
      <c r="K271" s="1"/>
      <c r="L271" s="1"/>
      <c r="M271" s="1"/>
      <c r="N271" s="1"/>
    </row>
    <row r="272" spans="1:14" ht="15.75" x14ac:dyDescent="0.2">
      <c r="A272" s="14" t="s">
        <v>267</v>
      </c>
      <c r="B272" s="6" t="s">
        <v>513</v>
      </c>
      <c r="C272" s="15">
        <v>28</v>
      </c>
      <c r="D272" s="16">
        <v>7.1428571428571425E-2</v>
      </c>
      <c r="E272" s="29" t="s">
        <v>1</v>
      </c>
      <c r="F272" s="9">
        <v>4.6014285714285716E-2</v>
      </c>
      <c r="G272" s="17">
        <v>7.6854522092961883E-2</v>
      </c>
      <c r="H272" s="1"/>
      <c r="I272" s="1"/>
      <c r="J272" s="1"/>
      <c r="K272" s="1"/>
      <c r="L272" s="1"/>
      <c r="M272" s="1"/>
      <c r="N272" s="1"/>
    </row>
    <row r="273" spans="1:14" ht="15.75" x14ac:dyDescent="0.2">
      <c r="A273" s="14" t="s">
        <v>268</v>
      </c>
      <c r="B273" s="6" t="s">
        <v>513</v>
      </c>
      <c r="C273" s="15">
        <v>11</v>
      </c>
      <c r="D273" s="16">
        <v>0.18181818181818182</v>
      </c>
      <c r="E273" s="29" t="s">
        <v>1</v>
      </c>
      <c r="F273" s="9">
        <v>7.1009090909090911E-2</v>
      </c>
      <c r="G273" s="17">
        <v>0.11237937937669397</v>
      </c>
      <c r="H273" s="1"/>
      <c r="I273" s="1"/>
      <c r="J273" s="1"/>
      <c r="K273" s="1"/>
      <c r="L273" s="1"/>
      <c r="M273" s="1"/>
      <c r="N273" s="1"/>
    </row>
    <row r="274" spans="1:14" ht="15.75" x14ac:dyDescent="0.2">
      <c r="A274" s="14" t="s">
        <v>269</v>
      </c>
      <c r="B274" s="6" t="s">
        <v>513</v>
      </c>
      <c r="C274" s="15">
        <v>9</v>
      </c>
      <c r="D274" s="16">
        <v>0</v>
      </c>
      <c r="E274" s="29" t="s">
        <v>1</v>
      </c>
      <c r="F274" s="9">
        <v>1.8455555555555558E-2</v>
      </c>
      <c r="G274" s="17">
        <v>2.2597517071080566E-2</v>
      </c>
      <c r="H274" s="1"/>
      <c r="I274" s="1"/>
      <c r="J274" s="1"/>
      <c r="K274" s="1"/>
      <c r="L274" s="1"/>
      <c r="M274" s="1"/>
      <c r="N274" s="1"/>
    </row>
    <row r="275" spans="1:14" ht="15.75" x14ac:dyDescent="0.2">
      <c r="A275" s="14" t="s">
        <v>270</v>
      </c>
      <c r="B275" s="6" t="s">
        <v>517</v>
      </c>
      <c r="C275" s="15">
        <v>21</v>
      </c>
      <c r="D275" s="16">
        <v>0</v>
      </c>
      <c r="E275" s="29" t="s">
        <v>1</v>
      </c>
      <c r="F275" s="9">
        <v>5.0190476190476192E-3</v>
      </c>
      <c r="G275" s="17">
        <v>2.0260296617957474E-2</v>
      </c>
      <c r="H275" s="1"/>
      <c r="I275" s="1"/>
      <c r="J275" s="1"/>
      <c r="K275" s="1"/>
      <c r="L275" s="1"/>
      <c r="M275" s="1"/>
      <c r="N275" s="1"/>
    </row>
    <row r="276" spans="1:14" ht="15.75" x14ac:dyDescent="0.2">
      <c r="A276" s="14" t="s">
        <v>271</v>
      </c>
      <c r="B276" s="6" t="s">
        <v>517</v>
      </c>
      <c r="C276" s="15">
        <v>5</v>
      </c>
      <c r="D276" s="16">
        <v>0</v>
      </c>
      <c r="E276" s="29" t="s">
        <v>1</v>
      </c>
      <c r="F276" s="9">
        <v>1.1800000000000001E-3</v>
      </c>
      <c r="G276" s="17">
        <v>2.6385602134497521E-3</v>
      </c>
      <c r="H276" s="1"/>
      <c r="I276" s="1"/>
      <c r="J276" s="1"/>
      <c r="K276" s="1"/>
      <c r="L276" s="1"/>
      <c r="M276" s="1"/>
      <c r="N276" s="1"/>
    </row>
    <row r="277" spans="1:14" ht="15.75" x14ac:dyDescent="0.2">
      <c r="A277" s="14" t="s">
        <v>272</v>
      </c>
      <c r="B277" s="6" t="s">
        <v>513</v>
      </c>
      <c r="C277" s="15">
        <v>28</v>
      </c>
      <c r="D277" s="16">
        <v>3.5714285714285712E-2</v>
      </c>
      <c r="E277" s="29" t="s">
        <v>1</v>
      </c>
      <c r="F277" s="9">
        <v>4.609642857142858E-2</v>
      </c>
      <c r="G277" s="17">
        <v>0.14226008388952247</v>
      </c>
      <c r="H277" s="1"/>
      <c r="I277" s="1"/>
      <c r="J277" s="1"/>
      <c r="K277" s="1"/>
      <c r="L277" s="1"/>
      <c r="M277" s="1"/>
      <c r="N277" s="1"/>
    </row>
    <row r="278" spans="1:14" ht="15.75" x14ac:dyDescent="0.2">
      <c r="A278" s="14" t="s">
        <v>273</v>
      </c>
      <c r="B278" s="6" t="s">
        <v>513</v>
      </c>
      <c r="C278" s="15">
        <v>5</v>
      </c>
      <c r="D278" s="16">
        <v>0.6</v>
      </c>
      <c r="E278" s="29" t="s">
        <v>511</v>
      </c>
      <c r="F278" s="9">
        <v>0.35736000000000001</v>
      </c>
      <c r="G278" s="17">
        <v>0.27601605569241799</v>
      </c>
      <c r="H278" s="1"/>
      <c r="I278" s="1"/>
      <c r="J278" s="1"/>
      <c r="K278" s="1"/>
      <c r="L278" s="1"/>
      <c r="M278" s="1"/>
      <c r="N278" s="1"/>
    </row>
    <row r="279" spans="1:14" ht="15.75" x14ac:dyDescent="0.2">
      <c r="A279" s="14" t="s">
        <v>274</v>
      </c>
      <c r="B279" s="6" t="s">
        <v>513</v>
      </c>
      <c r="C279" s="15">
        <v>29</v>
      </c>
      <c r="D279" s="16">
        <v>0.41379310344827586</v>
      </c>
      <c r="E279" s="29" t="s">
        <v>511</v>
      </c>
      <c r="F279" s="9">
        <v>0.14860689655172415</v>
      </c>
      <c r="G279" s="17">
        <v>0.14095760996796794</v>
      </c>
      <c r="H279" s="1"/>
      <c r="I279" s="1"/>
      <c r="J279" s="1"/>
      <c r="K279" s="1"/>
      <c r="L279" s="1"/>
      <c r="M279" s="1"/>
      <c r="N279" s="1"/>
    </row>
    <row r="280" spans="1:14" ht="15.75" x14ac:dyDescent="0.2">
      <c r="A280" s="14" t="s">
        <v>275</v>
      </c>
      <c r="B280" s="6" t="s">
        <v>513</v>
      </c>
      <c r="C280" s="15">
        <v>9</v>
      </c>
      <c r="D280" s="16">
        <v>0.1111111111111111</v>
      </c>
      <c r="E280" s="29" t="s">
        <v>1</v>
      </c>
      <c r="F280" s="9">
        <v>4.8222222222222229E-2</v>
      </c>
      <c r="G280" s="17">
        <v>0.13321551878232674</v>
      </c>
      <c r="H280" s="1"/>
      <c r="I280" s="1"/>
      <c r="J280" s="1"/>
      <c r="K280" s="1"/>
      <c r="L280" s="1"/>
      <c r="M280" s="1"/>
      <c r="N280" s="1"/>
    </row>
    <row r="281" spans="1:14" ht="15.75" x14ac:dyDescent="0.2">
      <c r="A281" s="14" t="s">
        <v>276</v>
      </c>
      <c r="B281" s="6" t="s">
        <v>513</v>
      </c>
      <c r="C281" s="15">
        <v>28</v>
      </c>
      <c r="D281" s="16">
        <v>0</v>
      </c>
      <c r="E281" s="29" t="s">
        <v>1</v>
      </c>
      <c r="F281" s="9">
        <v>7.3249999999999999E-3</v>
      </c>
      <c r="G281" s="17">
        <v>2.4104611899278004E-2</v>
      </c>
      <c r="H281" s="1"/>
      <c r="I281" s="1"/>
      <c r="J281" s="1"/>
      <c r="K281" s="1"/>
      <c r="L281" s="1"/>
      <c r="M281" s="1"/>
      <c r="N281" s="1"/>
    </row>
    <row r="282" spans="1:14" ht="15.75" x14ac:dyDescent="0.2">
      <c r="A282" s="14" t="s">
        <v>277</v>
      </c>
      <c r="B282" s="6" t="s">
        <v>513</v>
      </c>
      <c r="C282" s="15">
        <v>8</v>
      </c>
      <c r="D282" s="16">
        <v>0.5</v>
      </c>
      <c r="E282" s="29" t="s">
        <v>511</v>
      </c>
      <c r="F282" s="9">
        <v>0.19522499999999998</v>
      </c>
      <c r="G282" s="17">
        <v>0.18283400551163501</v>
      </c>
      <c r="H282" s="1"/>
      <c r="I282" s="1"/>
      <c r="J282" s="1"/>
      <c r="K282" s="1"/>
      <c r="L282" s="1"/>
      <c r="M282" s="1"/>
      <c r="N282" s="1"/>
    </row>
    <row r="283" spans="1:14" ht="15.75" x14ac:dyDescent="0.2">
      <c r="A283" s="14" t="s">
        <v>278</v>
      </c>
      <c r="B283" s="6" t="s">
        <v>513</v>
      </c>
      <c r="C283" s="15">
        <v>37</v>
      </c>
      <c r="D283" s="16">
        <v>0.16216216216216217</v>
      </c>
      <c r="E283" s="29" t="s">
        <v>1</v>
      </c>
      <c r="F283" s="9">
        <v>8.3191891891891898E-2</v>
      </c>
      <c r="G283" s="17">
        <v>0.19360994059990591</v>
      </c>
      <c r="H283" s="1"/>
      <c r="I283" s="1"/>
      <c r="J283" s="1"/>
      <c r="K283" s="1"/>
      <c r="L283" s="1"/>
      <c r="M283" s="1"/>
      <c r="N283" s="1"/>
    </row>
    <row r="284" spans="1:14" ht="15.75" x14ac:dyDescent="0.2">
      <c r="A284" s="14" t="s">
        <v>279</v>
      </c>
      <c r="B284" s="6" t="s">
        <v>513</v>
      </c>
      <c r="C284" s="15">
        <v>3</v>
      </c>
      <c r="D284" s="16">
        <v>0</v>
      </c>
      <c r="E284" s="29" t="s">
        <v>1</v>
      </c>
      <c r="F284" s="9">
        <v>0</v>
      </c>
      <c r="G284" s="17">
        <v>0</v>
      </c>
      <c r="H284" s="1"/>
      <c r="I284" s="1"/>
      <c r="J284" s="1"/>
      <c r="K284" s="1"/>
      <c r="L284" s="1"/>
      <c r="M284" s="1"/>
      <c r="N284" s="1"/>
    </row>
    <row r="285" spans="1:14" ht="15.75" x14ac:dyDescent="0.2">
      <c r="A285" s="14" t="s">
        <v>280</v>
      </c>
      <c r="B285" s="6" t="s">
        <v>513</v>
      </c>
      <c r="C285" s="15">
        <v>31</v>
      </c>
      <c r="D285" s="16">
        <v>0.16129032258064516</v>
      </c>
      <c r="E285" s="29" t="s">
        <v>1</v>
      </c>
      <c r="F285" s="9">
        <v>6.3848387096774192E-2</v>
      </c>
      <c r="G285" s="17">
        <v>0.13084422002510657</v>
      </c>
      <c r="H285" s="1"/>
      <c r="I285" s="1"/>
      <c r="J285" s="1"/>
      <c r="K285" s="1"/>
      <c r="L285" s="1"/>
      <c r="M285" s="1"/>
      <c r="N285" s="1"/>
    </row>
    <row r="286" spans="1:14" ht="15.75" x14ac:dyDescent="0.2">
      <c r="A286" s="14" t="s">
        <v>281</v>
      </c>
      <c r="B286" s="6" t="s">
        <v>513</v>
      </c>
      <c r="C286" s="15">
        <v>40</v>
      </c>
      <c r="D286" s="16">
        <v>7.4999999999999997E-2</v>
      </c>
      <c r="E286" s="29" t="s">
        <v>1</v>
      </c>
      <c r="F286" s="9">
        <v>3.8529999999999995E-2</v>
      </c>
      <c r="G286" s="17">
        <v>9.7500554107564169E-2</v>
      </c>
      <c r="H286" s="1"/>
      <c r="I286" s="1"/>
      <c r="J286" s="1"/>
      <c r="K286" s="1"/>
      <c r="L286" s="1"/>
      <c r="M286" s="1"/>
      <c r="N286" s="1"/>
    </row>
    <row r="287" spans="1:14" ht="15.75" x14ac:dyDescent="0.2">
      <c r="A287" s="14" t="s">
        <v>282</v>
      </c>
      <c r="B287" s="6" t="s">
        <v>513</v>
      </c>
      <c r="C287" s="15">
        <v>29</v>
      </c>
      <c r="D287" s="16">
        <v>3.4482758620689655E-2</v>
      </c>
      <c r="E287" s="29" t="s">
        <v>1</v>
      </c>
      <c r="F287" s="9">
        <v>2.8075862068965517E-2</v>
      </c>
      <c r="G287" s="17">
        <v>0.10607814388853833</v>
      </c>
      <c r="H287" s="1"/>
      <c r="I287" s="1"/>
      <c r="J287" s="1"/>
      <c r="K287" s="1"/>
      <c r="L287" s="1"/>
      <c r="M287" s="1"/>
      <c r="N287" s="1"/>
    </row>
    <row r="288" spans="1:14" ht="15.75" x14ac:dyDescent="0.2">
      <c r="A288" s="14" t="s">
        <v>283</v>
      </c>
      <c r="B288" s="6" t="s">
        <v>513</v>
      </c>
      <c r="C288" s="15">
        <v>13</v>
      </c>
      <c r="D288" s="16">
        <v>0.23076923076923078</v>
      </c>
      <c r="E288" s="29" t="s">
        <v>511</v>
      </c>
      <c r="F288" s="9">
        <v>8.0061538461538462E-2</v>
      </c>
      <c r="G288" s="17">
        <v>0.16865348369987071</v>
      </c>
      <c r="H288" s="1"/>
      <c r="I288" s="1"/>
      <c r="J288" s="1"/>
      <c r="K288" s="1"/>
      <c r="L288" s="1"/>
      <c r="M288" s="1"/>
      <c r="N288" s="1"/>
    </row>
    <row r="289" spans="1:14" ht="15.75" x14ac:dyDescent="0.2">
      <c r="A289" s="14" t="s">
        <v>284</v>
      </c>
      <c r="B289" s="6" t="s">
        <v>513</v>
      </c>
      <c r="C289" s="15">
        <v>22</v>
      </c>
      <c r="D289" s="16">
        <v>0.27272727272727271</v>
      </c>
      <c r="E289" s="29" t="s">
        <v>511</v>
      </c>
      <c r="F289" s="9">
        <v>0.18196363636363636</v>
      </c>
      <c r="G289" s="17">
        <v>0.27832033709969894</v>
      </c>
      <c r="H289" s="1"/>
      <c r="I289" s="1"/>
      <c r="J289" s="1"/>
      <c r="K289" s="1"/>
      <c r="L289" s="1"/>
      <c r="M289" s="1"/>
      <c r="N289" s="1"/>
    </row>
    <row r="290" spans="1:14" ht="15.75" x14ac:dyDescent="0.2">
      <c r="A290" s="14" t="s">
        <v>285</v>
      </c>
      <c r="B290" s="6" t="s">
        <v>513</v>
      </c>
      <c r="C290" s="15">
        <v>42</v>
      </c>
      <c r="D290" s="16">
        <v>0.21428571428571427</v>
      </c>
      <c r="E290" s="29" t="s">
        <v>1</v>
      </c>
      <c r="F290" s="9">
        <v>0.11123809523809525</v>
      </c>
      <c r="G290" s="17">
        <v>0.19969615328119816</v>
      </c>
      <c r="H290" s="1"/>
      <c r="I290" s="1"/>
      <c r="J290" s="1"/>
      <c r="K290" s="1"/>
      <c r="L290" s="1"/>
      <c r="M290" s="1"/>
      <c r="N290" s="1"/>
    </row>
    <row r="291" spans="1:14" ht="15.75" x14ac:dyDescent="0.2">
      <c r="A291" s="14" t="s">
        <v>286</v>
      </c>
      <c r="B291" s="6" t="s">
        <v>513</v>
      </c>
      <c r="C291" s="15">
        <v>20</v>
      </c>
      <c r="D291" s="16">
        <v>0.35</v>
      </c>
      <c r="E291" s="29" t="s">
        <v>511</v>
      </c>
      <c r="F291" s="9">
        <v>0.16555500000000001</v>
      </c>
      <c r="G291" s="17">
        <v>0.23505195724618666</v>
      </c>
      <c r="H291" s="1"/>
      <c r="I291" s="1"/>
      <c r="J291" s="1"/>
      <c r="K291" s="1"/>
      <c r="L291" s="1"/>
      <c r="M291" s="1"/>
      <c r="N291" s="1"/>
    </row>
    <row r="292" spans="1:14" ht="15.75" x14ac:dyDescent="0.2">
      <c r="A292" s="14" t="s">
        <v>287</v>
      </c>
      <c r="B292" s="6" t="s">
        <v>513</v>
      </c>
      <c r="C292" s="15">
        <v>4</v>
      </c>
      <c r="D292" s="16">
        <v>0</v>
      </c>
      <c r="E292" s="29" t="s">
        <v>1</v>
      </c>
      <c r="F292" s="9">
        <v>0.10804999999999999</v>
      </c>
      <c r="G292" s="17">
        <v>0.21609999999999999</v>
      </c>
      <c r="H292" s="1"/>
      <c r="I292" s="1"/>
      <c r="J292" s="1"/>
      <c r="K292" s="1"/>
      <c r="L292" s="1"/>
      <c r="M292" s="1"/>
      <c r="N292" s="1"/>
    </row>
    <row r="293" spans="1:14" ht="15.75" x14ac:dyDescent="0.2">
      <c r="A293" s="14" t="s">
        <v>288</v>
      </c>
      <c r="B293" s="6" t="s">
        <v>513</v>
      </c>
      <c r="C293" s="15">
        <v>1</v>
      </c>
      <c r="D293" s="16">
        <v>1</v>
      </c>
      <c r="E293" s="29" t="s">
        <v>0</v>
      </c>
      <c r="F293" s="9">
        <v>0.43240000000000001</v>
      </c>
      <c r="G293" s="18" t="s">
        <v>513</v>
      </c>
      <c r="H293" s="1"/>
      <c r="I293" s="1"/>
      <c r="J293" s="1"/>
      <c r="K293" s="1"/>
      <c r="L293" s="1"/>
      <c r="M293" s="1"/>
      <c r="N293" s="1"/>
    </row>
    <row r="294" spans="1:14" ht="15.75" x14ac:dyDescent="0.2">
      <c r="A294" s="14" t="s">
        <v>289</v>
      </c>
      <c r="B294" s="6" t="s">
        <v>513</v>
      </c>
      <c r="C294" s="15">
        <v>10</v>
      </c>
      <c r="D294" s="16">
        <v>0.5</v>
      </c>
      <c r="E294" s="29" t="s">
        <v>511</v>
      </c>
      <c r="F294" s="9">
        <v>0.18413999999999997</v>
      </c>
      <c r="G294" s="17">
        <v>0.23836471681484706</v>
      </c>
      <c r="H294" s="1"/>
      <c r="I294" s="1"/>
      <c r="J294" s="1"/>
      <c r="K294" s="1"/>
      <c r="L294" s="1"/>
      <c r="M294" s="1"/>
      <c r="N294" s="1"/>
    </row>
    <row r="295" spans="1:14" ht="15.75" x14ac:dyDescent="0.2">
      <c r="A295" s="14" t="s">
        <v>290</v>
      </c>
      <c r="B295" s="6" t="s">
        <v>513</v>
      </c>
      <c r="C295" s="15">
        <v>11</v>
      </c>
      <c r="D295" s="16">
        <v>0</v>
      </c>
      <c r="E295" s="29" t="s">
        <v>1</v>
      </c>
      <c r="F295" s="9">
        <v>1.2727272727272728E-2</v>
      </c>
      <c r="G295" s="17">
        <v>2.3903643693340595E-2</v>
      </c>
      <c r="H295" s="1"/>
      <c r="I295" s="1"/>
      <c r="J295" s="1"/>
      <c r="K295" s="1"/>
      <c r="L295" s="1"/>
      <c r="M295" s="1"/>
      <c r="N295" s="1"/>
    </row>
    <row r="296" spans="1:14" ht="15.75" x14ac:dyDescent="0.2">
      <c r="A296" s="14" t="s">
        <v>291</v>
      </c>
      <c r="B296" s="6" t="s">
        <v>513</v>
      </c>
      <c r="C296" s="15">
        <v>55</v>
      </c>
      <c r="D296" s="16">
        <v>5.4545454545454543E-2</v>
      </c>
      <c r="E296" s="29" t="s">
        <v>1</v>
      </c>
      <c r="F296" s="9">
        <v>3.2247272727272736E-2</v>
      </c>
      <c r="G296" s="17">
        <v>7.491896326858144E-2</v>
      </c>
      <c r="H296" s="1"/>
      <c r="I296" s="1"/>
      <c r="J296" s="1"/>
      <c r="K296" s="1"/>
      <c r="L296" s="1"/>
      <c r="M296" s="1"/>
      <c r="N296" s="1"/>
    </row>
    <row r="297" spans="1:14" ht="15.75" x14ac:dyDescent="0.2">
      <c r="A297" s="14" t="s">
        <v>292</v>
      </c>
      <c r="B297" s="6" t="s">
        <v>513</v>
      </c>
      <c r="C297" s="15">
        <v>4</v>
      </c>
      <c r="D297" s="16">
        <v>0</v>
      </c>
      <c r="E297" s="29" t="s">
        <v>1</v>
      </c>
      <c r="F297" s="9">
        <v>2.8249999999999998E-3</v>
      </c>
      <c r="G297" s="17">
        <v>5.6499999999999996E-3</v>
      </c>
      <c r="H297" s="1"/>
      <c r="I297" s="1"/>
      <c r="J297" s="1"/>
      <c r="K297" s="1"/>
      <c r="L297" s="1"/>
      <c r="M297" s="1"/>
      <c r="N297" s="1"/>
    </row>
    <row r="298" spans="1:14" ht="15.75" x14ac:dyDescent="0.2">
      <c r="A298" s="14" t="s">
        <v>293</v>
      </c>
      <c r="B298" s="6" t="s">
        <v>513</v>
      </c>
      <c r="C298" s="15">
        <v>2</v>
      </c>
      <c r="D298" s="16">
        <v>1</v>
      </c>
      <c r="E298" s="29" t="s">
        <v>0</v>
      </c>
      <c r="F298" s="9">
        <v>0.57979999999999998</v>
      </c>
      <c r="G298" s="17">
        <v>0.29571205589221417</v>
      </c>
      <c r="H298" s="1"/>
      <c r="I298" s="1"/>
      <c r="J298" s="1"/>
      <c r="K298" s="1"/>
      <c r="L298" s="1"/>
      <c r="M298" s="1"/>
      <c r="N298" s="1"/>
    </row>
    <row r="299" spans="1:14" ht="15.75" x14ac:dyDescent="0.2">
      <c r="A299" s="14" t="s">
        <v>294</v>
      </c>
      <c r="B299" s="6" t="s">
        <v>517</v>
      </c>
      <c r="C299" s="15">
        <v>1</v>
      </c>
      <c r="D299" s="16">
        <v>1</v>
      </c>
      <c r="E299" s="29" t="s">
        <v>0</v>
      </c>
      <c r="F299" s="9">
        <v>0.24829999999999999</v>
      </c>
      <c r="G299" s="18" t="s">
        <v>513</v>
      </c>
      <c r="H299" s="1"/>
      <c r="I299" s="1"/>
      <c r="J299" s="1"/>
      <c r="K299" s="1"/>
      <c r="L299" s="1"/>
      <c r="M299" s="1"/>
      <c r="N299" s="1"/>
    </row>
    <row r="300" spans="1:14" ht="15.75" x14ac:dyDescent="0.2">
      <c r="A300" s="14" t="s">
        <v>295</v>
      </c>
      <c r="B300" s="6" t="s">
        <v>513</v>
      </c>
      <c r="C300" s="15">
        <v>4</v>
      </c>
      <c r="D300" s="16">
        <v>0.25</v>
      </c>
      <c r="E300" s="29" t="s">
        <v>511</v>
      </c>
      <c r="F300" s="9">
        <v>0.16922499999999999</v>
      </c>
      <c r="G300" s="17">
        <v>0.33844999999999997</v>
      </c>
      <c r="H300" s="1"/>
      <c r="I300" s="1"/>
      <c r="J300" s="1"/>
      <c r="K300" s="1"/>
      <c r="L300" s="1"/>
      <c r="M300" s="1"/>
      <c r="N300" s="1"/>
    </row>
    <row r="301" spans="1:14" ht="15.75" x14ac:dyDescent="0.2">
      <c r="A301" s="14" t="s">
        <v>296</v>
      </c>
      <c r="B301" s="6" t="s">
        <v>513</v>
      </c>
      <c r="C301" s="15">
        <v>4</v>
      </c>
      <c r="D301" s="16">
        <v>0.25</v>
      </c>
      <c r="E301" s="29" t="s">
        <v>511</v>
      </c>
      <c r="F301" s="9">
        <v>7.5300000000000006E-2</v>
      </c>
      <c r="G301" s="17">
        <v>0.15060000000000001</v>
      </c>
      <c r="H301" s="1"/>
      <c r="I301" s="1"/>
      <c r="J301" s="1"/>
      <c r="K301" s="1"/>
      <c r="L301" s="1"/>
      <c r="M301" s="1"/>
      <c r="N301" s="1"/>
    </row>
    <row r="302" spans="1:14" ht="15.75" x14ac:dyDescent="0.2">
      <c r="A302" s="14" t="s">
        <v>297</v>
      </c>
      <c r="B302" s="6" t="s">
        <v>517</v>
      </c>
      <c r="C302" s="15">
        <v>30</v>
      </c>
      <c r="D302" s="16">
        <v>0</v>
      </c>
      <c r="E302" s="29" t="s">
        <v>1</v>
      </c>
      <c r="F302" s="9">
        <v>5.3699999999999998E-3</v>
      </c>
      <c r="G302" s="17">
        <v>1.660997103943997E-2</v>
      </c>
      <c r="H302" s="1"/>
      <c r="I302" s="1"/>
      <c r="J302" s="1"/>
      <c r="K302" s="1"/>
      <c r="L302" s="1"/>
      <c r="M302" s="1"/>
      <c r="N302" s="1"/>
    </row>
    <row r="303" spans="1:14" ht="15.75" x14ac:dyDescent="0.2">
      <c r="A303" s="14" t="s">
        <v>298</v>
      </c>
      <c r="B303" s="6" t="s">
        <v>513</v>
      </c>
      <c r="C303" s="15">
        <v>3</v>
      </c>
      <c r="D303" s="16">
        <v>1</v>
      </c>
      <c r="E303" s="29" t="s">
        <v>0</v>
      </c>
      <c r="F303" s="9">
        <v>0.35289999999999999</v>
      </c>
      <c r="G303" s="17">
        <v>9.2056558701702595E-2</v>
      </c>
      <c r="H303" s="1"/>
      <c r="I303" s="1"/>
      <c r="J303" s="1"/>
      <c r="K303" s="1"/>
      <c r="L303" s="1"/>
      <c r="M303" s="1"/>
      <c r="N303" s="1"/>
    </row>
    <row r="304" spans="1:14" ht="15.75" x14ac:dyDescent="0.2">
      <c r="A304" s="14" t="s">
        <v>299</v>
      </c>
      <c r="B304" s="6" t="s">
        <v>513</v>
      </c>
      <c r="C304" s="15">
        <v>3</v>
      </c>
      <c r="D304" s="16">
        <v>0.33333333333333331</v>
      </c>
      <c r="E304" s="29" t="s">
        <v>511</v>
      </c>
      <c r="F304" s="9">
        <v>0.13996666666666666</v>
      </c>
      <c r="G304" s="17">
        <v>0.13024409135670353</v>
      </c>
      <c r="H304" s="1"/>
      <c r="I304" s="1"/>
      <c r="J304" s="1"/>
      <c r="K304" s="1"/>
      <c r="L304" s="1"/>
      <c r="M304" s="1"/>
      <c r="N304" s="1"/>
    </row>
    <row r="305" spans="1:14" ht="15.75" x14ac:dyDescent="0.2">
      <c r="A305" s="14" t="s">
        <v>300</v>
      </c>
      <c r="B305" s="6" t="s">
        <v>513</v>
      </c>
      <c r="C305" s="15">
        <v>21</v>
      </c>
      <c r="D305" s="16">
        <v>0</v>
      </c>
      <c r="E305" s="29" t="s">
        <v>1</v>
      </c>
      <c r="F305" s="9">
        <v>1.5147619047619047E-2</v>
      </c>
      <c r="G305" s="17">
        <v>3.6044689193383522E-2</v>
      </c>
      <c r="H305" s="1"/>
      <c r="I305" s="1"/>
      <c r="J305" s="1"/>
      <c r="K305" s="1"/>
      <c r="L305" s="1"/>
      <c r="M305" s="1"/>
      <c r="N305" s="1"/>
    </row>
    <row r="306" spans="1:14" ht="15.75" x14ac:dyDescent="0.2">
      <c r="A306" s="14" t="s">
        <v>301</v>
      </c>
      <c r="B306" s="6" t="s">
        <v>517</v>
      </c>
      <c r="C306" s="15">
        <v>41</v>
      </c>
      <c r="D306" s="16">
        <v>2.4390243902439025E-2</v>
      </c>
      <c r="E306" s="29" t="s">
        <v>1</v>
      </c>
      <c r="F306" s="9">
        <v>1.2809756097560975E-2</v>
      </c>
      <c r="G306" s="17">
        <v>3.9528842665059447E-2</v>
      </c>
      <c r="H306" s="1"/>
      <c r="I306" s="1"/>
      <c r="J306" s="1"/>
      <c r="K306" s="1"/>
      <c r="L306" s="1"/>
      <c r="M306" s="1"/>
      <c r="N306" s="1"/>
    </row>
    <row r="307" spans="1:14" ht="15.75" x14ac:dyDescent="0.2">
      <c r="A307" s="14" t="s">
        <v>302</v>
      </c>
      <c r="B307" s="6" t="s">
        <v>513</v>
      </c>
      <c r="C307" s="15">
        <v>42</v>
      </c>
      <c r="D307" s="16">
        <v>2.3809523809523808E-2</v>
      </c>
      <c r="E307" s="29" t="s">
        <v>1</v>
      </c>
      <c r="F307" s="9">
        <v>1.3299999999999999E-2</v>
      </c>
      <c r="G307" s="17">
        <v>3.4457000421522194E-2</v>
      </c>
      <c r="H307" s="1"/>
      <c r="I307" s="1"/>
      <c r="J307" s="1"/>
      <c r="K307" s="1"/>
      <c r="L307" s="1"/>
      <c r="M307" s="1"/>
      <c r="N307" s="1"/>
    </row>
    <row r="308" spans="1:14" ht="15.75" x14ac:dyDescent="0.2">
      <c r="A308" s="14" t="s">
        <v>303</v>
      </c>
      <c r="B308" s="6" t="s">
        <v>513</v>
      </c>
      <c r="C308" s="15">
        <v>26</v>
      </c>
      <c r="D308" s="16">
        <v>0.15384615384615385</v>
      </c>
      <c r="E308" s="29" t="s">
        <v>1</v>
      </c>
      <c r="F308" s="9">
        <v>7.0899999999999991E-2</v>
      </c>
      <c r="G308" s="17">
        <v>9.4806109507773823E-2</v>
      </c>
      <c r="H308" s="1"/>
      <c r="I308" s="1"/>
      <c r="J308" s="1"/>
      <c r="K308" s="1"/>
      <c r="L308" s="1"/>
      <c r="M308" s="1"/>
      <c r="N308" s="1"/>
    </row>
    <row r="309" spans="1:14" ht="15.75" x14ac:dyDescent="0.2">
      <c r="A309" s="14" t="s">
        <v>304</v>
      </c>
      <c r="B309" s="6" t="s">
        <v>513</v>
      </c>
      <c r="C309" s="15">
        <v>7</v>
      </c>
      <c r="D309" s="16">
        <v>0.8571428571428571</v>
      </c>
      <c r="E309" s="29" t="s">
        <v>0</v>
      </c>
      <c r="F309" s="9">
        <v>0.33862857142857145</v>
      </c>
      <c r="G309" s="17">
        <v>0.22279552444850786</v>
      </c>
      <c r="H309" s="1"/>
      <c r="I309" s="1"/>
      <c r="J309" s="1"/>
      <c r="K309" s="1"/>
      <c r="L309" s="1"/>
      <c r="M309" s="1"/>
      <c r="N309" s="1"/>
    </row>
    <row r="310" spans="1:14" ht="15.75" x14ac:dyDescent="0.2">
      <c r="A310" s="14" t="s">
        <v>305</v>
      </c>
      <c r="B310" s="6" t="s">
        <v>513</v>
      </c>
      <c r="C310" s="15">
        <v>47</v>
      </c>
      <c r="D310" s="16">
        <v>2.1276595744680851E-2</v>
      </c>
      <c r="E310" s="29" t="s">
        <v>1</v>
      </c>
      <c r="F310" s="9">
        <v>2.3376595744680848E-2</v>
      </c>
      <c r="G310" s="17">
        <v>4.5579916500133162E-2</v>
      </c>
      <c r="H310" s="1"/>
      <c r="I310" s="1"/>
      <c r="J310" s="1"/>
      <c r="K310" s="1"/>
      <c r="L310" s="1"/>
      <c r="M310" s="1"/>
      <c r="N310" s="1"/>
    </row>
    <row r="311" spans="1:14" ht="15.75" x14ac:dyDescent="0.2">
      <c r="A311" s="14" t="s">
        <v>306</v>
      </c>
      <c r="B311" s="6" t="s">
        <v>517</v>
      </c>
      <c r="C311" s="15">
        <v>1</v>
      </c>
      <c r="D311" s="16">
        <v>0</v>
      </c>
      <c r="E311" s="29" t="s">
        <v>1</v>
      </c>
      <c r="F311" s="9">
        <v>3.6499999999999998E-2</v>
      </c>
      <c r="G311" s="18" t="s">
        <v>513</v>
      </c>
      <c r="H311" s="1"/>
      <c r="I311" s="1"/>
      <c r="J311" s="1"/>
      <c r="K311" s="1"/>
      <c r="L311" s="1"/>
      <c r="M311" s="1"/>
      <c r="N311" s="1"/>
    </row>
    <row r="312" spans="1:14" ht="15.75" x14ac:dyDescent="0.2">
      <c r="A312" s="14" t="s">
        <v>307</v>
      </c>
      <c r="B312" s="6" t="s">
        <v>517</v>
      </c>
      <c r="C312" s="15">
        <v>11</v>
      </c>
      <c r="D312" s="16">
        <v>0.18181818181818182</v>
      </c>
      <c r="E312" s="29" t="s">
        <v>1</v>
      </c>
      <c r="F312" s="9">
        <v>9.5536363636363628E-2</v>
      </c>
      <c r="G312" s="17">
        <v>0.11933552926708184</v>
      </c>
      <c r="H312" s="1"/>
      <c r="I312" s="1"/>
      <c r="J312" s="1"/>
      <c r="K312" s="1"/>
      <c r="L312" s="1"/>
      <c r="M312" s="1"/>
      <c r="N312" s="1"/>
    </row>
    <row r="313" spans="1:14" ht="15.75" x14ac:dyDescent="0.2">
      <c r="A313" s="14" t="s">
        <v>308</v>
      </c>
      <c r="B313" s="6" t="s">
        <v>513</v>
      </c>
      <c r="C313" s="15">
        <v>5</v>
      </c>
      <c r="D313" s="16">
        <v>0</v>
      </c>
      <c r="E313" s="29" t="s">
        <v>1</v>
      </c>
      <c r="F313" s="9">
        <v>0</v>
      </c>
      <c r="G313" s="17">
        <v>0</v>
      </c>
      <c r="H313" s="1"/>
      <c r="I313" s="1"/>
      <c r="J313" s="1"/>
      <c r="K313" s="1"/>
      <c r="L313" s="1"/>
      <c r="M313" s="1"/>
      <c r="N313" s="1"/>
    </row>
    <row r="314" spans="1:14" ht="15.75" x14ac:dyDescent="0.2">
      <c r="A314" s="14" t="s">
        <v>309</v>
      </c>
      <c r="B314" s="6" t="s">
        <v>513</v>
      </c>
      <c r="C314" s="15">
        <v>36</v>
      </c>
      <c r="D314" s="16">
        <v>8.3333333333333329E-2</v>
      </c>
      <c r="E314" s="29" t="s">
        <v>1</v>
      </c>
      <c r="F314" s="9">
        <v>5.8022222222222225E-2</v>
      </c>
      <c r="G314" s="17">
        <v>0.10464133330056834</v>
      </c>
      <c r="H314" s="1"/>
      <c r="I314" s="1"/>
      <c r="J314" s="1"/>
      <c r="K314" s="1"/>
      <c r="L314" s="1"/>
      <c r="M314" s="1"/>
      <c r="N314" s="1"/>
    </row>
    <row r="315" spans="1:14" ht="15.75" x14ac:dyDescent="0.2">
      <c r="A315" s="14" t="s">
        <v>310</v>
      </c>
      <c r="B315" s="6" t="s">
        <v>517</v>
      </c>
      <c r="C315" s="15">
        <v>1</v>
      </c>
      <c r="D315" s="16">
        <v>0</v>
      </c>
      <c r="E315" s="29" t="s">
        <v>1</v>
      </c>
      <c r="F315" s="9">
        <v>0</v>
      </c>
      <c r="G315" s="18" t="s">
        <v>513</v>
      </c>
      <c r="H315" s="1"/>
      <c r="I315" s="1"/>
      <c r="J315" s="1"/>
      <c r="K315" s="1"/>
      <c r="L315" s="1"/>
      <c r="M315" s="1"/>
      <c r="N315" s="1"/>
    </row>
    <row r="316" spans="1:14" ht="15.75" x14ac:dyDescent="0.2">
      <c r="A316" s="14" t="s">
        <v>311</v>
      </c>
      <c r="B316" s="6" t="s">
        <v>517</v>
      </c>
      <c r="C316" s="15">
        <v>3</v>
      </c>
      <c r="D316" s="16">
        <v>0</v>
      </c>
      <c r="E316" s="29" t="s">
        <v>1</v>
      </c>
      <c r="F316" s="9">
        <v>6.2833333333333338E-2</v>
      </c>
      <c r="G316" s="17">
        <v>0.10883052574224446</v>
      </c>
      <c r="H316" s="1"/>
      <c r="I316" s="1"/>
      <c r="J316" s="1"/>
      <c r="K316" s="1"/>
      <c r="L316" s="1"/>
      <c r="M316" s="1"/>
      <c r="N316" s="1"/>
    </row>
    <row r="317" spans="1:14" ht="15.75" x14ac:dyDescent="0.2">
      <c r="A317" s="14" t="s">
        <v>312</v>
      </c>
      <c r="B317" s="6" t="s">
        <v>513</v>
      </c>
      <c r="C317" s="15">
        <v>1</v>
      </c>
      <c r="D317" s="16">
        <v>0</v>
      </c>
      <c r="E317" s="29" t="s">
        <v>1</v>
      </c>
      <c r="F317" s="9">
        <v>0</v>
      </c>
      <c r="G317" s="18" t="s">
        <v>513</v>
      </c>
      <c r="H317" s="1"/>
      <c r="I317" s="1"/>
      <c r="J317" s="1"/>
      <c r="K317" s="1"/>
      <c r="L317" s="1"/>
      <c r="M317" s="1"/>
      <c r="N317" s="1"/>
    </row>
    <row r="318" spans="1:14" ht="15.75" x14ac:dyDescent="0.2">
      <c r="A318" s="14" t="s">
        <v>313</v>
      </c>
      <c r="B318" s="6" t="s">
        <v>513</v>
      </c>
      <c r="C318" s="15">
        <v>6</v>
      </c>
      <c r="D318" s="16">
        <v>1</v>
      </c>
      <c r="E318" s="29" t="s">
        <v>0</v>
      </c>
      <c r="F318" s="9">
        <v>0.29986666666666667</v>
      </c>
      <c r="G318" s="17">
        <v>0.20611685682317854</v>
      </c>
      <c r="H318" s="1"/>
      <c r="I318" s="1"/>
      <c r="J318" s="1"/>
      <c r="K318" s="1"/>
      <c r="L318" s="1"/>
      <c r="M318" s="1"/>
      <c r="N318" s="1"/>
    </row>
    <row r="319" spans="1:14" ht="15.75" x14ac:dyDescent="0.2">
      <c r="A319" s="14" t="s">
        <v>314</v>
      </c>
      <c r="B319" s="6" t="s">
        <v>513</v>
      </c>
      <c r="C319" s="15">
        <v>31</v>
      </c>
      <c r="D319" s="16">
        <v>0.25806451612903225</v>
      </c>
      <c r="E319" s="29" t="s">
        <v>511</v>
      </c>
      <c r="F319" s="9">
        <v>0.10292258064516127</v>
      </c>
      <c r="G319" s="17">
        <v>0.13931519589209074</v>
      </c>
      <c r="H319" s="1"/>
      <c r="I319" s="1"/>
      <c r="J319" s="1"/>
      <c r="K319" s="1"/>
      <c r="L319" s="1"/>
      <c r="M319" s="1"/>
      <c r="N319" s="1"/>
    </row>
    <row r="320" spans="1:14" ht="15.75" x14ac:dyDescent="0.2">
      <c r="A320" s="14" t="s">
        <v>315</v>
      </c>
      <c r="B320" s="6" t="s">
        <v>513</v>
      </c>
      <c r="C320" s="15">
        <v>1</v>
      </c>
      <c r="D320" s="16">
        <v>0</v>
      </c>
      <c r="E320" s="29" t="s">
        <v>1</v>
      </c>
      <c r="F320" s="9">
        <v>4.5999999999999999E-2</v>
      </c>
      <c r="G320" s="18" t="s">
        <v>513</v>
      </c>
      <c r="H320" s="1"/>
      <c r="I320" s="1"/>
      <c r="J320" s="1"/>
      <c r="K320" s="1"/>
      <c r="L320" s="1"/>
      <c r="M320" s="1"/>
      <c r="N320" s="1"/>
    </row>
    <row r="321" spans="1:14" ht="15.75" x14ac:dyDescent="0.2">
      <c r="A321" s="14" t="s">
        <v>316</v>
      </c>
      <c r="B321" s="6" t="s">
        <v>517</v>
      </c>
      <c r="C321" s="15">
        <v>4</v>
      </c>
      <c r="D321" s="16">
        <v>0.25</v>
      </c>
      <c r="E321" s="29" t="s">
        <v>511</v>
      </c>
      <c r="F321" s="9">
        <v>0.1114</v>
      </c>
      <c r="G321" s="17">
        <v>0.21409044817553166</v>
      </c>
      <c r="H321" s="1"/>
      <c r="I321" s="1"/>
      <c r="J321" s="1"/>
      <c r="K321" s="1"/>
      <c r="L321" s="1"/>
      <c r="M321" s="1"/>
      <c r="N321" s="1"/>
    </row>
    <row r="322" spans="1:14" ht="15.75" x14ac:dyDescent="0.2">
      <c r="A322" s="14" t="s">
        <v>317</v>
      </c>
      <c r="B322" s="6" t="s">
        <v>513</v>
      </c>
      <c r="C322" s="15">
        <v>9</v>
      </c>
      <c r="D322" s="16">
        <v>0.1111111111111111</v>
      </c>
      <c r="E322" s="29" t="s">
        <v>1</v>
      </c>
      <c r="F322" s="9">
        <v>3.6977777777777776E-2</v>
      </c>
      <c r="G322" s="17">
        <v>8.1274023798778697E-2</v>
      </c>
      <c r="H322" s="1"/>
      <c r="I322" s="1"/>
      <c r="J322" s="1"/>
      <c r="K322" s="1"/>
      <c r="L322" s="1"/>
      <c r="M322" s="1"/>
      <c r="N322" s="1"/>
    </row>
    <row r="323" spans="1:14" ht="15.75" x14ac:dyDescent="0.2">
      <c r="A323" s="14" t="s">
        <v>318</v>
      </c>
      <c r="B323" s="6" t="s">
        <v>517</v>
      </c>
      <c r="C323" s="15">
        <v>7</v>
      </c>
      <c r="D323" s="16">
        <v>0</v>
      </c>
      <c r="E323" s="29" t="s">
        <v>1</v>
      </c>
      <c r="F323" s="9">
        <v>1.1657142857142857E-2</v>
      </c>
      <c r="G323" s="17">
        <v>2.015100139305382E-2</v>
      </c>
      <c r="H323" s="1"/>
      <c r="I323" s="1"/>
      <c r="J323" s="1"/>
      <c r="K323" s="1"/>
      <c r="L323" s="1"/>
      <c r="M323" s="1"/>
      <c r="N323" s="1"/>
    </row>
    <row r="324" spans="1:14" ht="15.75" x14ac:dyDescent="0.2">
      <c r="A324" s="14" t="s">
        <v>319</v>
      </c>
      <c r="B324" s="6" t="s">
        <v>513</v>
      </c>
      <c r="C324" s="15">
        <v>21</v>
      </c>
      <c r="D324" s="16">
        <v>4.7619047619047616E-2</v>
      </c>
      <c r="E324" s="29" t="s">
        <v>1</v>
      </c>
      <c r="F324" s="9">
        <v>2.9276190476190483E-2</v>
      </c>
      <c r="G324" s="17">
        <v>4.358606319412095E-2</v>
      </c>
      <c r="H324" s="1"/>
      <c r="I324" s="1"/>
      <c r="J324" s="1"/>
      <c r="K324" s="1"/>
      <c r="L324" s="1"/>
      <c r="M324" s="1"/>
      <c r="N324" s="1"/>
    </row>
    <row r="325" spans="1:14" ht="15.75" x14ac:dyDescent="0.2">
      <c r="A325" s="14" t="s">
        <v>320</v>
      </c>
      <c r="B325" s="6" t="s">
        <v>513</v>
      </c>
      <c r="C325" s="15">
        <v>7</v>
      </c>
      <c r="D325" s="16">
        <v>0.5714285714285714</v>
      </c>
      <c r="E325" s="29" t="s">
        <v>511</v>
      </c>
      <c r="F325" s="9">
        <v>0.23381428571428572</v>
      </c>
      <c r="G325" s="17">
        <v>0.23627942799837254</v>
      </c>
      <c r="H325" s="1"/>
      <c r="I325" s="1"/>
      <c r="J325" s="1"/>
      <c r="K325" s="1"/>
      <c r="L325" s="1"/>
      <c r="M325" s="1"/>
      <c r="N325" s="1"/>
    </row>
    <row r="326" spans="1:14" ht="15.75" x14ac:dyDescent="0.2">
      <c r="A326" s="14" t="s">
        <v>321</v>
      </c>
      <c r="B326" s="6" t="s">
        <v>513</v>
      </c>
      <c r="C326" s="15">
        <v>8</v>
      </c>
      <c r="D326" s="16">
        <v>0.25</v>
      </c>
      <c r="E326" s="29" t="s">
        <v>511</v>
      </c>
      <c r="F326" s="9">
        <v>7.3700000000000002E-2</v>
      </c>
      <c r="G326" s="17">
        <v>0.10252245747012841</v>
      </c>
      <c r="H326" s="1"/>
      <c r="I326" s="1"/>
      <c r="J326" s="1"/>
      <c r="K326" s="1"/>
      <c r="L326" s="1"/>
      <c r="M326" s="1"/>
      <c r="N326" s="1"/>
    </row>
    <row r="327" spans="1:14" ht="15.75" x14ac:dyDescent="0.2">
      <c r="A327" s="14" t="s">
        <v>322</v>
      </c>
      <c r="B327" s="6" t="s">
        <v>513</v>
      </c>
      <c r="C327" s="15">
        <v>29</v>
      </c>
      <c r="D327" s="16">
        <v>0</v>
      </c>
      <c r="E327" s="29" t="s">
        <v>1</v>
      </c>
      <c r="F327" s="9">
        <v>5.9413793103448281E-3</v>
      </c>
      <c r="G327" s="17">
        <v>1.8719308542659126E-2</v>
      </c>
      <c r="H327" s="1"/>
      <c r="I327" s="1"/>
      <c r="J327" s="1"/>
      <c r="K327" s="1"/>
      <c r="L327" s="1"/>
      <c r="M327" s="1"/>
      <c r="N327" s="1"/>
    </row>
    <row r="328" spans="1:14" ht="15.75" x14ac:dyDescent="0.2">
      <c r="A328" s="14" t="s">
        <v>323</v>
      </c>
      <c r="B328" s="6" t="s">
        <v>513</v>
      </c>
      <c r="C328" s="15">
        <v>30</v>
      </c>
      <c r="D328" s="16">
        <v>3.3333333333333333E-2</v>
      </c>
      <c r="E328" s="29" t="s">
        <v>1</v>
      </c>
      <c r="F328" s="9">
        <v>9.2399999999999999E-3</v>
      </c>
      <c r="G328" s="17">
        <v>2.5583475270114335E-2</v>
      </c>
      <c r="H328" s="1"/>
      <c r="I328" s="1"/>
      <c r="J328" s="1"/>
      <c r="K328" s="1"/>
      <c r="L328" s="1"/>
      <c r="M328" s="1"/>
      <c r="N328" s="1"/>
    </row>
    <row r="329" spans="1:14" ht="15.75" x14ac:dyDescent="0.2">
      <c r="A329" s="14" t="s">
        <v>324</v>
      </c>
      <c r="B329" s="6" t="s">
        <v>513</v>
      </c>
      <c r="C329" s="15">
        <v>67</v>
      </c>
      <c r="D329" s="16">
        <v>0.38805970149253732</v>
      </c>
      <c r="E329" s="29" t="s">
        <v>511</v>
      </c>
      <c r="F329" s="9">
        <v>0.13138507462686569</v>
      </c>
      <c r="G329" s="17">
        <v>0.14496739158287572</v>
      </c>
      <c r="H329" s="1"/>
      <c r="I329" s="1"/>
      <c r="J329" s="1"/>
      <c r="K329" s="1"/>
      <c r="L329" s="1"/>
      <c r="M329" s="1"/>
      <c r="N329" s="1"/>
    </row>
    <row r="330" spans="1:14" ht="15.75" x14ac:dyDescent="0.2">
      <c r="A330" s="14" t="s">
        <v>325</v>
      </c>
      <c r="B330" s="6" t="s">
        <v>513</v>
      </c>
      <c r="C330" s="15">
        <v>18</v>
      </c>
      <c r="D330" s="16">
        <v>0</v>
      </c>
      <c r="E330" s="29" t="s">
        <v>1</v>
      </c>
      <c r="F330" s="9">
        <v>3.888888888888889E-2</v>
      </c>
      <c r="G330" s="17">
        <v>7.4662140093883542E-2</v>
      </c>
      <c r="H330" s="1"/>
      <c r="I330" s="1"/>
      <c r="J330" s="1"/>
      <c r="K330" s="1"/>
      <c r="L330" s="1"/>
      <c r="M330" s="1"/>
      <c r="N330" s="1"/>
    </row>
    <row r="331" spans="1:14" ht="15.75" x14ac:dyDescent="0.2">
      <c r="A331" s="14" t="s">
        <v>326</v>
      </c>
      <c r="B331" s="6" t="s">
        <v>517</v>
      </c>
      <c r="C331" s="15">
        <v>14</v>
      </c>
      <c r="D331" s="16">
        <v>7.1428571428571425E-2</v>
      </c>
      <c r="E331" s="29" t="s">
        <v>1</v>
      </c>
      <c r="F331" s="9">
        <v>2.1357142857142859E-2</v>
      </c>
      <c r="G331" s="17">
        <v>4.8273479170335247E-2</v>
      </c>
      <c r="H331" s="1"/>
      <c r="I331" s="1"/>
      <c r="J331" s="1"/>
      <c r="K331" s="1"/>
      <c r="L331" s="1"/>
      <c r="M331" s="1"/>
      <c r="N331" s="1"/>
    </row>
    <row r="332" spans="1:14" ht="15.75" x14ac:dyDescent="0.2">
      <c r="A332" s="14" t="s">
        <v>327</v>
      </c>
      <c r="B332" s="6" t="s">
        <v>517</v>
      </c>
      <c r="C332" s="15">
        <v>23</v>
      </c>
      <c r="D332" s="16">
        <v>0.13043478260869565</v>
      </c>
      <c r="E332" s="29" t="s">
        <v>1</v>
      </c>
      <c r="F332" s="9">
        <v>0.10058260869565218</v>
      </c>
      <c r="G332" s="17">
        <v>0.16422548150242566</v>
      </c>
      <c r="H332" s="1"/>
      <c r="I332" s="1"/>
      <c r="J332" s="1"/>
      <c r="K332" s="1"/>
      <c r="L332" s="1"/>
      <c r="M332" s="1"/>
      <c r="N332" s="1"/>
    </row>
    <row r="333" spans="1:14" ht="15.75" x14ac:dyDescent="0.2">
      <c r="A333" s="14" t="s">
        <v>328</v>
      </c>
      <c r="B333" s="6" t="s">
        <v>513</v>
      </c>
      <c r="C333" s="15">
        <v>19</v>
      </c>
      <c r="D333" s="16">
        <v>0.36842105263157893</v>
      </c>
      <c r="E333" s="29" t="s">
        <v>511</v>
      </c>
      <c r="F333" s="9">
        <v>0.14071052631578945</v>
      </c>
      <c r="G333" s="17">
        <v>0.1925973315112729</v>
      </c>
      <c r="H333" s="1"/>
      <c r="I333" s="1"/>
      <c r="J333" s="1"/>
      <c r="K333" s="1"/>
      <c r="L333" s="1"/>
      <c r="M333" s="1"/>
      <c r="N333" s="1"/>
    </row>
    <row r="334" spans="1:14" ht="15.75" x14ac:dyDescent="0.2">
      <c r="A334" s="14" t="s">
        <v>329</v>
      </c>
      <c r="B334" s="6" t="s">
        <v>513</v>
      </c>
      <c r="C334" s="15">
        <v>26</v>
      </c>
      <c r="D334" s="16">
        <v>3.8461538461538464E-2</v>
      </c>
      <c r="E334" s="29" t="s">
        <v>1</v>
      </c>
      <c r="F334" s="9">
        <v>1.9703846153846152E-2</v>
      </c>
      <c r="G334" s="17">
        <v>5.3221022017764595E-2</v>
      </c>
      <c r="H334" s="1"/>
      <c r="I334" s="1"/>
      <c r="J334" s="1"/>
      <c r="K334" s="1"/>
      <c r="L334" s="1"/>
      <c r="M334" s="1"/>
      <c r="N334" s="1"/>
    </row>
    <row r="335" spans="1:14" ht="15.75" x14ac:dyDescent="0.2">
      <c r="A335" s="14" t="s">
        <v>330</v>
      </c>
      <c r="B335" s="6" t="s">
        <v>513</v>
      </c>
      <c r="C335" s="15">
        <v>25</v>
      </c>
      <c r="D335" s="16">
        <v>0.28000000000000003</v>
      </c>
      <c r="E335" s="29" t="s">
        <v>511</v>
      </c>
      <c r="F335" s="9">
        <v>0.13179599999999997</v>
      </c>
      <c r="G335" s="17">
        <v>0.16595898208091461</v>
      </c>
      <c r="H335" s="1"/>
      <c r="I335" s="1"/>
      <c r="J335" s="1"/>
      <c r="K335" s="1"/>
      <c r="L335" s="1"/>
      <c r="M335" s="1"/>
      <c r="N335" s="1"/>
    </row>
    <row r="336" spans="1:14" ht="15.75" x14ac:dyDescent="0.2">
      <c r="A336" s="14" t="s">
        <v>331</v>
      </c>
      <c r="B336" s="6" t="s">
        <v>513</v>
      </c>
      <c r="C336" s="15">
        <v>1</v>
      </c>
      <c r="D336" s="16">
        <v>1</v>
      </c>
      <c r="E336" s="29" t="s">
        <v>0</v>
      </c>
      <c r="F336" s="9">
        <v>0.68700000000000006</v>
      </c>
      <c r="G336" s="18" t="s">
        <v>513</v>
      </c>
      <c r="H336" s="1"/>
      <c r="I336" s="1"/>
      <c r="J336" s="1"/>
      <c r="K336" s="1"/>
      <c r="L336" s="1"/>
      <c r="M336" s="1"/>
      <c r="N336" s="1"/>
    </row>
    <row r="337" spans="1:14" ht="15.75" x14ac:dyDescent="0.2">
      <c r="A337" s="14" t="s">
        <v>332</v>
      </c>
      <c r="B337" s="6" t="s">
        <v>517</v>
      </c>
      <c r="C337" s="15">
        <v>16</v>
      </c>
      <c r="D337" s="16">
        <v>0.3125</v>
      </c>
      <c r="E337" s="29" t="s">
        <v>511</v>
      </c>
      <c r="F337" s="9">
        <v>0.11730625</v>
      </c>
      <c r="G337" s="17">
        <v>0.10270218088401696</v>
      </c>
      <c r="H337" s="1"/>
      <c r="I337" s="1"/>
      <c r="J337" s="1"/>
      <c r="K337" s="1"/>
      <c r="L337" s="1"/>
      <c r="M337" s="1"/>
      <c r="N337" s="1"/>
    </row>
    <row r="338" spans="1:14" ht="15.75" x14ac:dyDescent="0.2">
      <c r="A338" s="14" t="s">
        <v>333</v>
      </c>
      <c r="B338" s="6" t="s">
        <v>517</v>
      </c>
      <c r="C338" s="15">
        <v>8</v>
      </c>
      <c r="D338" s="16">
        <v>0.5</v>
      </c>
      <c r="E338" s="29" t="s">
        <v>511</v>
      </c>
      <c r="F338" s="9">
        <v>0.149675</v>
      </c>
      <c r="G338" s="17">
        <v>0.12350606405008159</v>
      </c>
      <c r="H338" s="1"/>
      <c r="I338" s="1"/>
      <c r="J338" s="1"/>
      <c r="K338" s="1"/>
      <c r="L338" s="1"/>
      <c r="M338" s="1"/>
      <c r="N338" s="1"/>
    </row>
    <row r="339" spans="1:14" ht="15.75" x14ac:dyDescent="0.2">
      <c r="A339" s="14" t="s">
        <v>334</v>
      </c>
      <c r="B339" s="6" t="s">
        <v>513</v>
      </c>
      <c r="C339" s="15">
        <v>27</v>
      </c>
      <c r="D339" s="16">
        <v>3.7037037037037035E-2</v>
      </c>
      <c r="E339" s="29" t="s">
        <v>1</v>
      </c>
      <c r="F339" s="9">
        <v>1.9103703703703706E-2</v>
      </c>
      <c r="G339" s="17">
        <v>6.4633894903296449E-2</v>
      </c>
      <c r="H339" s="1"/>
      <c r="I339" s="1"/>
      <c r="J339" s="1"/>
      <c r="K339" s="1"/>
      <c r="L339" s="1"/>
      <c r="M339" s="1"/>
      <c r="N339" s="1"/>
    </row>
    <row r="340" spans="1:14" ht="15.75" x14ac:dyDescent="0.2">
      <c r="A340" s="14" t="s">
        <v>335</v>
      </c>
      <c r="B340" s="6" t="s">
        <v>513</v>
      </c>
      <c r="C340" s="15">
        <v>25</v>
      </c>
      <c r="D340" s="16">
        <v>0.04</v>
      </c>
      <c r="E340" s="29" t="s">
        <v>1</v>
      </c>
      <c r="F340" s="9">
        <v>3.5063999999999998E-2</v>
      </c>
      <c r="G340" s="17">
        <v>0.13810188231881562</v>
      </c>
      <c r="H340" s="1"/>
      <c r="I340" s="1"/>
      <c r="J340" s="1"/>
      <c r="K340" s="1"/>
      <c r="L340" s="1"/>
      <c r="M340" s="1"/>
      <c r="N340" s="1"/>
    </row>
    <row r="341" spans="1:14" ht="15.75" x14ac:dyDescent="0.2">
      <c r="A341" s="14" t="s">
        <v>336</v>
      </c>
      <c r="B341" s="6" t="s">
        <v>513</v>
      </c>
      <c r="C341" s="15">
        <v>22</v>
      </c>
      <c r="D341" s="16">
        <v>0.5</v>
      </c>
      <c r="E341" s="29" t="s">
        <v>511</v>
      </c>
      <c r="F341" s="9">
        <v>0.24918181818181814</v>
      </c>
      <c r="G341" s="17">
        <v>0.23382255917145631</v>
      </c>
      <c r="H341" s="1"/>
      <c r="I341" s="1"/>
      <c r="J341" s="1"/>
      <c r="K341" s="1"/>
      <c r="L341" s="1"/>
      <c r="M341" s="1"/>
      <c r="N341" s="1"/>
    </row>
    <row r="342" spans="1:14" ht="15.75" x14ac:dyDescent="0.2">
      <c r="A342" s="14" t="s">
        <v>337</v>
      </c>
      <c r="B342" s="6" t="s">
        <v>513</v>
      </c>
      <c r="C342" s="15">
        <v>33</v>
      </c>
      <c r="D342" s="16">
        <v>0.18181818181818182</v>
      </c>
      <c r="E342" s="29" t="s">
        <v>1</v>
      </c>
      <c r="F342" s="9">
        <v>0.10686969696969695</v>
      </c>
      <c r="G342" s="17">
        <v>0.21027185006089213</v>
      </c>
      <c r="H342" s="1"/>
      <c r="I342" s="1"/>
      <c r="J342" s="1"/>
      <c r="K342" s="1"/>
      <c r="L342" s="1"/>
      <c r="M342" s="1"/>
      <c r="N342" s="1"/>
    </row>
    <row r="343" spans="1:14" ht="15.75" x14ac:dyDescent="0.2">
      <c r="A343" s="14" t="s">
        <v>338</v>
      </c>
      <c r="B343" s="6" t="s">
        <v>513</v>
      </c>
      <c r="C343" s="15">
        <v>21</v>
      </c>
      <c r="D343" s="16">
        <v>0.2857142857142857</v>
      </c>
      <c r="E343" s="29" t="s">
        <v>511</v>
      </c>
      <c r="F343" s="9">
        <v>0.10919999999999999</v>
      </c>
      <c r="G343" s="17">
        <v>0.17962669623416228</v>
      </c>
      <c r="H343" s="1"/>
      <c r="I343" s="1"/>
      <c r="J343" s="1"/>
      <c r="K343" s="1"/>
      <c r="L343" s="1"/>
      <c r="M343" s="1"/>
      <c r="N343" s="1"/>
    </row>
    <row r="344" spans="1:14" ht="15.75" x14ac:dyDescent="0.2">
      <c r="A344" s="14" t="s">
        <v>339</v>
      </c>
      <c r="B344" s="6" t="s">
        <v>513</v>
      </c>
      <c r="C344" s="15">
        <v>31</v>
      </c>
      <c r="D344" s="16">
        <v>6.4516129032258063E-2</v>
      </c>
      <c r="E344" s="29" t="s">
        <v>1</v>
      </c>
      <c r="F344" s="9">
        <v>2.2432258064516125E-2</v>
      </c>
      <c r="G344" s="17">
        <v>4.5076293748094645E-2</v>
      </c>
      <c r="H344" s="1"/>
      <c r="I344" s="1"/>
      <c r="J344" s="1"/>
      <c r="K344" s="1"/>
      <c r="L344" s="1"/>
      <c r="M344" s="1"/>
      <c r="N344" s="1"/>
    </row>
    <row r="345" spans="1:14" ht="15.75" x14ac:dyDescent="0.2">
      <c r="A345" s="14" t="s">
        <v>340</v>
      </c>
      <c r="B345" s="6" t="s">
        <v>517</v>
      </c>
      <c r="C345" s="15">
        <v>46</v>
      </c>
      <c r="D345" s="16">
        <v>2.1739130434782608E-2</v>
      </c>
      <c r="E345" s="29" t="s">
        <v>1</v>
      </c>
      <c r="F345" s="9">
        <v>1.8860869565217396E-2</v>
      </c>
      <c r="G345" s="17">
        <v>4.6331867978079234E-2</v>
      </c>
      <c r="H345" s="1"/>
      <c r="I345" s="1"/>
      <c r="J345" s="1"/>
      <c r="K345" s="1"/>
      <c r="L345" s="1"/>
      <c r="M345" s="1"/>
      <c r="N345" s="1"/>
    </row>
    <row r="346" spans="1:14" ht="15.75" x14ac:dyDescent="0.2">
      <c r="A346" s="14" t="s">
        <v>341</v>
      </c>
      <c r="B346" s="6" t="s">
        <v>517</v>
      </c>
      <c r="C346" s="15">
        <v>44</v>
      </c>
      <c r="D346" s="16">
        <v>2.2727272727272728E-2</v>
      </c>
      <c r="E346" s="29" t="s">
        <v>1</v>
      </c>
      <c r="F346" s="9">
        <v>3.3452272727272733E-2</v>
      </c>
      <c r="G346" s="17">
        <v>0.1361334562173874</v>
      </c>
      <c r="H346" s="1"/>
      <c r="I346" s="1"/>
      <c r="J346" s="1"/>
      <c r="K346" s="1"/>
      <c r="L346" s="1"/>
      <c r="M346" s="1"/>
      <c r="N346" s="1"/>
    </row>
    <row r="347" spans="1:14" ht="15.75" x14ac:dyDescent="0.2">
      <c r="A347" s="14" t="s">
        <v>342</v>
      </c>
      <c r="B347" s="6" t="s">
        <v>517</v>
      </c>
      <c r="C347" s="15">
        <v>37</v>
      </c>
      <c r="D347" s="16">
        <v>2.7027027027027029E-2</v>
      </c>
      <c r="E347" s="29" t="s">
        <v>1</v>
      </c>
      <c r="F347" s="9">
        <v>7.6756756756756767E-3</v>
      </c>
      <c r="G347" s="17">
        <v>2.3695609126838074E-2</v>
      </c>
      <c r="H347" s="1"/>
      <c r="I347" s="1"/>
      <c r="J347" s="1"/>
      <c r="K347" s="1"/>
      <c r="L347" s="1"/>
      <c r="M347" s="1"/>
      <c r="N347" s="1"/>
    </row>
    <row r="348" spans="1:14" ht="15.75" x14ac:dyDescent="0.2">
      <c r="A348" s="14" t="s">
        <v>343</v>
      </c>
      <c r="B348" s="6" t="s">
        <v>513</v>
      </c>
      <c r="C348" s="15">
        <v>11</v>
      </c>
      <c r="D348" s="16">
        <v>0.54545454545454541</v>
      </c>
      <c r="E348" s="29" t="s">
        <v>511</v>
      </c>
      <c r="F348" s="9">
        <v>0.31645454545454543</v>
      </c>
      <c r="G348" s="17">
        <v>0.2945345628738209</v>
      </c>
      <c r="H348" s="1"/>
      <c r="I348" s="1"/>
      <c r="J348" s="1"/>
      <c r="K348" s="1"/>
      <c r="L348" s="1"/>
      <c r="M348" s="1"/>
      <c r="N348" s="1"/>
    </row>
    <row r="349" spans="1:14" ht="15.75" x14ac:dyDescent="0.2">
      <c r="A349" s="14" t="s">
        <v>344</v>
      </c>
      <c r="B349" s="6" t="s">
        <v>513</v>
      </c>
      <c r="C349" s="15">
        <v>10</v>
      </c>
      <c r="D349" s="16">
        <v>0.1</v>
      </c>
      <c r="E349" s="29" t="s">
        <v>1</v>
      </c>
      <c r="F349" s="9">
        <v>9.1329999999999995E-2</v>
      </c>
      <c r="G349" s="17">
        <v>0.10481098383916322</v>
      </c>
      <c r="H349" s="1"/>
      <c r="I349" s="1"/>
      <c r="J349" s="1"/>
      <c r="K349" s="1"/>
      <c r="L349" s="1"/>
      <c r="M349" s="1"/>
      <c r="N349" s="1"/>
    </row>
    <row r="350" spans="1:14" ht="15.75" x14ac:dyDescent="0.2">
      <c r="A350" s="14" t="s">
        <v>345</v>
      </c>
      <c r="B350" s="6" t="s">
        <v>513</v>
      </c>
      <c r="C350" s="15">
        <v>7</v>
      </c>
      <c r="D350" s="16">
        <v>0.2857142857142857</v>
      </c>
      <c r="E350" s="29" t="s">
        <v>511</v>
      </c>
      <c r="F350" s="9">
        <v>0.18598571428571428</v>
      </c>
      <c r="G350" s="17">
        <v>0.25853467484118664</v>
      </c>
      <c r="H350" s="1"/>
      <c r="I350" s="1"/>
      <c r="J350" s="1"/>
      <c r="K350" s="1"/>
      <c r="L350" s="1"/>
      <c r="M350" s="1"/>
      <c r="N350" s="1"/>
    </row>
    <row r="351" spans="1:14" ht="15.75" x14ac:dyDescent="0.2">
      <c r="A351" s="14" t="s">
        <v>346</v>
      </c>
      <c r="B351" s="6" t="s">
        <v>513</v>
      </c>
      <c r="C351" s="15">
        <v>5</v>
      </c>
      <c r="D351" s="16">
        <v>0</v>
      </c>
      <c r="E351" s="29" t="s">
        <v>1</v>
      </c>
      <c r="F351" s="9">
        <v>5.7799999999999995E-3</v>
      </c>
      <c r="G351" s="17">
        <v>1.2924472909948784E-2</v>
      </c>
      <c r="H351" s="1"/>
      <c r="I351" s="1"/>
      <c r="J351" s="1"/>
      <c r="K351" s="1"/>
      <c r="L351" s="1"/>
      <c r="M351" s="1"/>
      <c r="N351" s="1"/>
    </row>
    <row r="352" spans="1:14" ht="15.75" x14ac:dyDescent="0.2">
      <c r="A352" s="14" t="s">
        <v>347</v>
      </c>
      <c r="B352" s="6" t="s">
        <v>513</v>
      </c>
      <c r="C352" s="15">
        <v>18</v>
      </c>
      <c r="D352" s="16">
        <v>5.5555555555555552E-2</v>
      </c>
      <c r="E352" s="29" t="s">
        <v>1</v>
      </c>
      <c r="F352" s="9">
        <v>6.0572222222222222E-2</v>
      </c>
      <c r="G352" s="17">
        <v>0.19145112970510117</v>
      </c>
      <c r="H352" s="1"/>
      <c r="I352" s="1"/>
      <c r="J352" s="1"/>
      <c r="K352" s="1"/>
      <c r="L352" s="1"/>
      <c r="M352" s="1"/>
      <c r="N352" s="1"/>
    </row>
    <row r="353" spans="1:14" ht="15.75" x14ac:dyDescent="0.2">
      <c r="A353" s="14" t="s">
        <v>348</v>
      </c>
      <c r="B353" s="6" t="s">
        <v>513</v>
      </c>
      <c r="C353" s="15">
        <v>29</v>
      </c>
      <c r="D353" s="16">
        <v>0.31034482758620691</v>
      </c>
      <c r="E353" s="29" t="s">
        <v>511</v>
      </c>
      <c r="F353" s="9">
        <v>0.15649999999999997</v>
      </c>
      <c r="G353" s="17">
        <v>0.23694633057177439</v>
      </c>
      <c r="H353" s="1"/>
      <c r="I353" s="1"/>
      <c r="J353" s="1"/>
      <c r="K353" s="1"/>
      <c r="L353" s="1"/>
      <c r="M353" s="1"/>
      <c r="N353" s="1"/>
    </row>
    <row r="354" spans="1:14" ht="15.75" x14ac:dyDescent="0.2">
      <c r="A354" s="14" t="s">
        <v>349</v>
      </c>
      <c r="B354" s="6" t="s">
        <v>513</v>
      </c>
      <c r="C354" s="15">
        <v>43</v>
      </c>
      <c r="D354" s="16">
        <v>0.44186046511627908</v>
      </c>
      <c r="E354" s="29" t="s">
        <v>511</v>
      </c>
      <c r="F354" s="9">
        <v>0.20347209302325586</v>
      </c>
      <c r="G354" s="17">
        <v>0.2390142029308254</v>
      </c>
      <c r="H354" s="1"/>
      <c r="I354" s="1"/>
      <c r="J354" s="1"/>
      <c r="K354" s="1"/>
      <c r="L354" s="1"/>
      <c r="M354" s="1"/>
      <c r="N354" s="1"/>
    </row>
    <row r="355" spans="1:14" ht="15.75" x14ac:dyDescent="0.2">
      <c r="A355" s="14" t="s">
        <v>350</v>
      </c>
      <c r="B355" s="6" t="s">
        <v>513</v>
      </c>
      <c r="C355" s="15">
        <v>5</v>
      </c>
      <c r="D355" s="16">
        <v>1</v>
      </c>
      <c r="E355" s="29" t="s">
        <v>0</v>
      </c>
      <c r="F355" s="9">
        <v>0.34550000000000003</v>
      </c>
      <c r="G355" s="17">
        <v>0.26515154157575627</v>
      </c>
      <c r="H355" s="1"/>
      <c r="I355" s="1"/>
      <c r="J355" s="1"/>
      <c r="K355" s="1"/>
      <c r="L355" s="1"/>
      <c r="M355" s="1"/>
      <c r="N355" s="1"/>
    </row>
    <row r="356" spans="1:14" ht="15.75" x14ac:dyDescent="0.2">
      <c r="A356" s="14" t="s">
        <v>351</v>
      </c>
      <c r="B356" s="6" t="s">
        <v>513</v>
      </c>
      <c r="C356" s="15">
        <v>22</v>
      </c>
      <c r="D356" s="16">
        <v>0.45454545454545453</v>
      </c>
      <c r="E356" s="29" t="s">
        <v>511</v>
      </c>
      <c r="F356" s="9">
        <v>0.14968181818181822</v>
      </c>
      <c r="G356" s="17">
        <v>0.17912117376729891</v>
      </c>
      <c r="H356" s="1"/>
      <c r="I356" s="1"/>
      <c r="J356" s="1"/>
      <c r="K356" s="1"/>
      <c r="L356" s="1"/>
      <c r="M356" s="1"/>
      <c r="N356" s="1"/>
    </row>
    <row r="357" spans="1:14" ht="15.75" x14ac:dyDescent="0.2">
      <c r="A357" s="14" t="s">
        <v>352</v>
      </c>
      <c r="B357" s="6" t="s">
        <v>513</v>
      </c>
      <c r="C357" s="15">
        <v>27</v>
      </c>
      <c r="D357" s="16">
        <v>0.18518518518518517</v>
      </c>
      <c r="E357" s="29" t="s">
        <v>1</v>
      </c>
      <c r="F357" s="9">
        <v>6.2896296296296297E-2</v>
      </c>
      <c r="G357" s="17">
        <v>0.11079421146182364</v>
      </c>
      <c r="H357" s="1"/>
      <c r="I357" s="1"/>
      <c r="J357" s="1"/>
      <c r="K357" s="1"/>
      <c r="L357" s="1"/>
      <c r="M357" s="1"/>
      <c r="N357" s="1"/>
    </row>
    <row r="358" spans="1:14" ht="15.75" x14ac:dyDescent="0.2">
      <c r="A358" s="14" t="s">
        <v>353</v>
      </c>
      <c r="B358" s="6" t="s">
        <v>513</v>
      </c>
      <c r="C358" s="15">
        <v>3</v>
      </c>
      <c r="D358" s="16">
        <v>1</v>
      </c>
      <c r="E358" s="29" t="s">
        <v>0</v>
      </c>
      <c r="F358" s="9">
        <v>0.28606666666666664</v>
      </c>
      <c r="G358" s="17">
        <v>0.19210727038124642</v>
      </c>
      <c r="H358" s="1"/>
      <c r="I358" s="1"/>
      <c r="J358" s="1"/>
      <c r="K358" s="1"/>
      <c r="L358" s="1"/>
      <c r="M358" s="1"/>
      <c r="N358" s="1"/>
    </row>
    <row r="359" spans="1:14" ht="15.75" x14ac:dyDescent="0.2">
      <c r="A359" s="14" t="s">
        <v>354</v>
      </c>
      <c r="B359" s="6" t="s">
        <v>513</v>
      </c>
      <c r="C359" s="15">
        <v>7</v>
      </c>
      <c r="D359" s="16">
        <v>0.7142857142857143</v>
      </c>
      <c r="E359" s="29" t="s">
        <v>511</v>
      </c>
      <c r="F359" s="9">
        <v>0.36282857142857144</v>
      </c>
      <c r="G359" s="17">
        <v>0.28560202330215678</v>
      </c>
      <c r="H359" s="1"/>
      <c r="I359" s="1"/>
      <c r="J359" s="1"/>
      <c r="K359" s="1"/>
      <c r="L359" s="1"/>
      <c r="M359" s="1"/>
      <c r="N359" s="1"/>
    </row>
    <row r="360" spans="1:14" ht="15.75" x14ac:dyDescent="0.2">
      <c r="A360" s="14" t="s">
        <v>355</v>
      </c>
      <c r="B360" s="6" t="s">
        <v>513</v>
      </c>
      <c r="C360" s="15">
        <v>24</v>
      </c>
      <c r="D360" s="16">
        <v>0.375</v>
      </c>
      <c r="E360" s="29" t="s">
        <v>511</v>
      </c>
      <c r="F360" s="9">
        <v>9.5845833333333338E-2</v>
      </c>
      <c r="G360" s="17">
        <v>0.12668763701793637</v>
      </c>
      <c r="H360" s="1"/>
      <c r="I360" s="1"/>
      <c r="J360" s="1"/>
      <c r="K360" s="1"/>
      <c r="L360" s="1"/>
      <c r="M360" s="1"/>
      <c r="N360" s="1"/>
    </row>
    <row r="361" spans="1:14" ht="15.75" x14ac:dyDescent="0.2">
      <c r="A361" s="14" t="s">
        <v>356</v>
      </c>
      <c r="B361" s="6" t="s">
        <v>513</v>
      </c>
      <c r="C361" s="15">
        <v>13</v>
      </c>
      <c r="D361" s="16">
        <v>7.6923076923076927E-2</v>
      </c>
      <c r="E361" s="29" t="s">
        <v>1</v>
      </c>
      <c r="F361" s="9">
        <v>1.9892307692307692E-2</v>
      </c>
      <c r="G361" s="17">
        <v>4.7823903743115417E-2</v>
      </c>
      <c r="H361" s="1"/>
      <c r="I361" s="1"/>
      <c r="J361" s="1"/>
      <c r="K361" s="1"/>
      <c r="L361" s="1"/>
      <c r="M361" s="1"/>
      <c r="N361" s="1"/>
    </row>
    <row r="362" spans="1:14" ht="15.75" x14ac:dyDescent="0.2">
      <c r="A362" s="14" t="s">
        <v>357</v>
      </c>
      <c r="B362" s="6" t="s">
        <v>513</v>
      </c>
      <c r="C362" s="15">
        <v>1</v>
      </c>
      <c r="D362" s="16">
        <v>0</v>
      </c>
      <c r="E362" s="29" t="s">
        <v>1</v>
      </c>
      <c r="F362" s="9">
        <v>0</v>
      </c>
      <c r="G362" s="18" t="s">
        <v>513</v>
      </c>
      <c r="H362" s="1"/>
      <c r="I362" s="1"/>
      <c r="J362" s="1"/>
      <c r="K362" s="1"/>
      <c r="L362" s="1"/>
      <c r="M362" s="1"/>
      <c r="N362" s="1"/>
    </row>
    <row r="363" spans="1:14" ht="15.75" x14ac:dyDescent="0.2">
      <c r="A363" s="14" t="s">
        <v>358</v>
      </c>
      <c r="B363" s="6" t="s">
        <v>513</v>
      </c>
      <c r="C363" s="15">
        <v>5</v>
      </c>
      <c r="D363" s="16">
        <v>0.4</v>
      </c>
      <c r="E363" s="29" t="s">
        <v>511</v>
      </c>
      <c r="F363" s="9">
        <v>9.7280000000000005E-2</v>
      </c>
      <c r="G363" s="17">
        <v>0.11794953158024832</v>
      </c>
      <c r="H363" s="1"/>
      <c r="I363" s="1"/>
      <c r="J363" s="1"/>
      <c r="K363" s="1"/>
      <c r="L363" s="1"/>
      <c r="M363" s="1"/>
      <c r="N363" s="1"/>
    </row>
    <row r="364" spans="1:14" ht="15.75" x14ac:dyDescent="0.2">
      <c r="A364" s="14" t="s">
        <v>359</v>
      </c>
      <c r="B364" s="6" t="s">
        <v>513</v>
      </c>
      <c r="C364" s="15">
        <v>28</v>
      </c>
      <c r="D364" s="16">
        <v>3.5714285714285712E-2</v>
      </c>
      <c r="E364" s="29" t="s">
        <v>1</v>
      </c>
      <c r="F364" s="9">
        <v>3.3000000000000002E-2</v>
      </c>
      <c r="G364" s="17">
        <v>9.3451413401118053E-2</v>
      </c>
      <c r="H364" s="1"/>
      <c r="I364" s="1"/>
      <c r="J364" s="1"/>
      <c r="K364" s="1"/>
      <c r="L364" s="1"/>
      <c r="M364" s="1"/>
      <c r="N364" s="1"/>
    </row>
    <row r="365" spans="1:14" ht="15.75" x14ac:dyDescent="0.2">
      <c r="A365" s="14" t="s">
        <v>360</v>
      </c>
      <c r="B365" s="6" t="s">
        <v>513</v>
      </c>
      <c r="C365" s="15">
        <v>55</v>
      </c>
      <c r="D365" s="16">
        <v>1.8181818181818181E-2</v>
      </c>
      <c r="E365" s="29" t="s">
        <v>1</v>
      </c>
      <c r="F365" s="9">
        <v>1.4827272727272725E-2</v>
      </c>
      <c r="G365" s="17">
        <v>5.1973848319043198E-2</v>
      </c>
      <c r="H365" s="1"/>
      <c r="I365" s="1"/>
      <c r="J365" s="1"/>
      <c r="K365" s="1"/>
      <c r="L365" s="1"/>
      <c r="M365" s="1"/>
      <c r="N365" s="1"/>
    </row>
    <row r="366" spans="1:14" ht="15.75" x14ac:dyDescent="0.2">
      <c r="A366" s="14" t="s">
        <v>361</v>
      </c>
      <c r="B366" s="6" t="s">
        <v>513</v>
      </c>
      <c r="C366" s="15">
        <v>28</v>
      </c>
      <c r="D366" s="16">
        <v>0.2857142857142857</v>
      </c>
      <c r="E366" s="29" t="s">
        <v>511</v>
      </c>
      <c r="F366" s="9">
        <v>0.10820714285714285</v>
      </c>
      <c r="G366" s="17">
        <v>0.16555144647079179</v>
      </c>
      <c r="H366" s="1"/>
      <c r="I366" s="1"/>
      <c r="J366" s="1"/>
      <c r="K366" s="1"/>
      <c r="L366" s="1"/>
      <c r="M366" s="1"/>
      <c r="N366" s="1"/>
    </row>
    <row r="367" spans="1:14" ht="15.75" x14ac:dyDescent="0.2">
      <c r="A367" s="14" t="s">
        <v>362</v>
      </c>
      <c r="B367" s="6" t="s">
        <v>517</v>
      </c>
      <c r="C367" s="15">
        <v>21</v>
      </c>
      <c r="D367" s="16">
        <v>0.42857142857142855</v>
      </c>
      <c r="E367" s="29" t="s">
        <v>511</v>
      </c>
      <c r="F367" s="9">
        <v>0.1594714285714286</v>
      </c>
      <c r="G367" s="17">
        <v>0.19190235054020871</v>
      </c>
      <c r="H367" s="1"/>
      <c r="I367" s="1"/>
      <c r="J367" s="1"/>
      <c r="K367" s="1"/>
      <c r="L367" s="1"/>
      <c r="M367" s="1"/>
      <c r="N367" s="1"/>
    </row>
    <row r="368" spans="1:14" ht="15.75" x14ac:dyDescent="0.2">
      <c r="A368" s="14" t="s">
        <v>363</v>
      </c>
      <c r="B368" s="6" t="s">
        <v>513</v>
      </c>
      <c r="C368" s="15">
        <v>6</v>
      </c>
      <c r="D368" s="16">
        <v>0.33333333333333331</v>
      </c>
      <c r="E368" s="29" t="s">
        <v>511</v>
      </c>
      <c r="F368" s="9">
        <v>0.15593333333333334</v>
      </c>
      <c r="G368" s="17">
        <v>0.19021286672217175</v>
      </c>
      <c r="H368" s="1"/>
      <c r="I368" s="1"/>
      <c r="J368" s="1"/>
      <c r="K368" s="1"/>
      <c r="L368" s="1"/>
      <c r="M368" s="1"/>
      <c r="N368" s="1"/>
    </row>
    <row r="369" spans="1:14" ht="15.75" x14ac:dyDescent="0.2">
      <c r="A369" s="14" t="s">
        <v>364</v>
      </c>
      <c r="B369" s="6" t="s">
        <v>517</v>
      </c>
      <c r="C369" s="15">
        <v>10</v>
      </c>
      <c r="D369" s="16">
        <v>0</v>
      </c>
      <c r="E369" s="29" t="s">
        <v>1</v>
      </c>
      <c r="F369" s="9">
        <v>2.5769999999999998E-2</v>
      </c>
      <c r="G369" s="17">
        <v>3.0547742233355896E-2</v>
      </c>
      <c r="H369" s="1"/>
      <c r="I369" s="1"/>
      <c r="J369" s="1"/>
      <c r="K369" s="1"/>
      <c r="L369" s="1"/>
      <c r="M369" s="1"/>
      <c r="N369" s="1"/>
    </row>
    <row r="370" spans="1:14" ht="15.75" x14ac:dyDescent="0.2">
      <c r="A370" s="14" t="s">
        <v>365</v>
      </c>
      <c r="B370" s="6" t="s">
        <v>513</v>
      </c>
      <c r="C370" s="15">
        <v>46</v>
      </c>
      <c r="D370" s="16">
        <v>2.1739130434782608E-2</v>
      </c>
      <c r="E370" s="29" t="s">
        <v>1</v>
      </c>
      <c r="F370" s="9">
        <v>2.5052173913043485E-2</v>
      </c>
      <c r="G370" s="17">
        <v>6.0140035617365334E-2</v>
      </c>
      <c r="H370" s="1"/>
      <c r="I370" s="1"/>
      <c r="J370" s="1"/>
      <c r="K370" s="1"/>
      <c r="L370" s="1"/>
      <c r="M370" s="1"/>
      <c r="N370" s="1"/>
    </row>
    <row r="371" spans="1:14" ht="15.75" x14ac:dyDescent="0.2">
      <c r="A371" s="14" t="s">
        <v>366</v>
      </c>
      <c r="B371" s="6" t="s">
        <v>513</v>
      </c>
      <c r="C371" s="15">
        <v>16</v>
      </c>
      <c r="D371" s="16">
        <v>0.125</v>
      </c>
      <c r="E371" s="29" t="s">
        <v>1</v>
      </c>
      <c r="F371" s="9">
        <v>3.0343749999999996E-2</v>
      </c>
      <c r="G371" s="17">
        <v>4.800929033357329E-2</v>
      </c>
      <c r="H371" s="1"/>
      <c r="I371" s="1"/>
      <c r="J371" s="1"/>
      <c r="K371" s="1"/>
      <c r="L371" s="1"/>
      <c r="M371" s="1"/>
      <c r="N371" s="1"/>
    </row>
    <row r="372" spans="1:14" ht="15.75" x14ac:dyDescent="0.2">
      <c r="A372" s="14" t="s">
        <v>367</v>
      </c>
      <c r="B372" s="6" t="s">
        <v>513</v>
      </c>
      <c r="C372" s="15">
        <v>3</v>
      </c>
      <c r="D372" s="16">
        <v>0.33333333333333331</v>
      </c>
      <c r="E372" s="29" t="s">
        <v>511</v>
      </c>
      <c r="F372" s="9">
        <v>0.12870000000000001</v>
      </c>
      <c r="G372" s="17">
        <v>0.21499672090522681</v>
      </c>
      <c r="H372" s="1"/>
      <c r="I372" s="1"/>
      <c r="J372" s="1"/>
      <c r="K372" s="1"/>
      <c r="L372" s="1"/>
      <c r="M372" s="1"/>
      <c r="N372" s="1"/>
    </row>
    <row r="373" spans="1:14" ht="15.75" x14ac:dyDescent="0.2">
      <c r="A373" s="14" t="s">
        <v>368</v>
      </c>
      <c r="B373" s="6" t="s">
        <v>513</v>
      </c>
      <c r="C373" s="15">
        <v>25</v>
      </c>
      <c r="D373" s="16">
        <v>0</v>
      </c>
      <c r="E373" s="29" t="s">
        <v>1</v>
      </c>
      <c r="F373" s="9">
        <v>4.6439999999999997E-3</v>
      </c>
      <c r="G373" s="17">
        <v>1.6680629484524857E-2</v>
      </c>
      <c r="H373" s="1"/>
      <c r="I373" s="1"/>
      <c r="J373" s="1"/>
      <c r="K373" s="1"/>
      <c r="L373" s="1"/>
      <c r="M373" s="1"/>
      <c r="N373" s="1"/>
    </row>
    <row r="374" spans="1:14" ht="15.75" x14ac:dyDescent="0.2">
      <c r="A374" s="14" t="s">
        <v>369</v>
      </c>
      <c r="B374" s="6" t="s">
        <v>517</v>
      </c>
      <c r="C374" s="15">
        <v>26</v>
      </c>
      <c r="D374" s="16">
        <v>7.6923076923076927E-2</v>
      </c>
      <c r="E374" s="29" t="s">
        <v>1</v>
      </c>
      <c r="F374" s="9">
        <v>1.6446153846153846E-2</v>
      </c>
      <c r="G374" s="17">
        <v>3.3592799594784964E-2</v>
      </c>
      <c r="H374" s="1"/>
      <c r="I374" s="1"/>
      <c r="J374" s="1"/>
      <c r="K374" s="1"/>
      <c r="L374" s="1"/>
      <c r="M374" s="1"/>
      <c r="N374" s="1"/>
    </row>
    <row r="375" spans="1:14" ht="15.75" x14ac:dyDescent="0.2">
      <c r="A375" s="14" t="s">
        <v>370</v>
      </c>
      <c r="B375" s="6" t="s">
        <v>517</v>
      </c>
      <c r="C375" s="15">
        <v>20</v>
      </c>
      <c r="D375" s="16">
        <v>0</v>
      </c>
      <c r="E375" s="29" t="s">
        <v>1</v>
      </c>
      <c r="F375" s="9">
        <v>2.0619999999999999E-2</v>
      </c>
      <c r="G375" s="17">
        <v>2.751951651962084E-2</v>
      </c>
      <c r="H375" s="1"/>
      <c r="I375" s="1"/>
      <c r="J375" s="1"/>
      <c r="K375" s="1"/>
      <c r="L375" s="1"/>
      <c r="M375" s="1"/>
      <c r="N375" s="1"/>
    </row>
    <row r="376" spans="1:14" ht="15.75" x14ac:dyDescent="0.2">
      <c r="A376" s="21">
        <v>38961</v>
      </c>
      <c r="B376" s="6" t="s">
        <v>517</v>
      </c>
      <c r="C376" s="15">
        <v>59</v>
      </c>
      <c r="D376" s="16">
        <v>0.42372881355932202</v>
      </c>
      <c r="E376" s="29" t="s">
        <v>511</v>
      </c>
      <c r="F376" s="9">
        <v>0.20339661016949157</v>
      </c>
      <c r="G376" s="17">
        <v>0.24217930231766205</v>
      </c>
      <c r="H376" s="1"/>
      <c r="I376" s="1"/>
      <c r="J376" s="1"/>
      <c r="K376" s="1"/>
      <c r="L376" s="1"/>
      <c r="M376" s="1"/>
      <c r="N376" s="1"/>
    </row>
    <row r="377" spans="1:14" ht="15.75" x14ac:dyDescent="0.2">
      <c r="A377" s="14" t="s">
        <v>371</v>
      </c>
      <c r="B377" s="6" t="s">
        <v>517</v>
      </c>
      <c r="C377" s="15">
        <v>6</v>
      </c>
      <c r="D377" s="16">
        <v>0</v>
      </c>
      <c r="E377" s="29" t="s">
        <v>1</v>
      </c>
      <c r="F377" s="9">
        <v>4.41E-2</v>
      </c>
      <c r="G377" s="17">
        <v>8.8280054372434538E-2</v>
      </c>
      <c r="H377" s="1"/>
      <c r="I377" s="1"/>
      <c r="J377" s="1"/>
      <c r="K377" s="1"/>
      <c r="L377" s="1"/>
      <c r="M377" s="1"/>
      <c r="N377" s="1"/>
    </row>
    <row r="378" spans="1:14" ht="15.75" x14ac:dyDescent="0.2">
      <c r="A378" s="14" t="s">
        <v>372</v>
      </c>
      <c r="B378" s="6" t="s">
        <v>513</v>
      </c>
      <c r="C378" s="15">
        <v>19</v>
      </c>
      <c r="D378" s="16">
        <v>0.10526315789473684</v>
      </c>
      <c r="E378" s="29" t="s">
        <v>1</v>
      </c>
      <c r="F378" s="9">
        <v>7.661052631578949E-2</v>
      </c>
      <c r="G378" s="17">
        <v>0.11657625494230919</v>
      </c>
      <c r="H378" s="1"/>
      <c r="I378" s="1"/>
      <c r="J378" s="1"/>
      <c r="K378" s="1"/>
      <c r="L378" s="1"/>
      <c r="M378" s="1"/>
      <c r="N378" s="1"/>
    </row>
    <row r="379" spans="1:14" ht="15.75" x14ac:dyDescent="0.2">
      <c r="A379" s="14" t="s">
        <v>373</v>
      </c>
      <c r="B379" s="6" t="s">
        <v>517</v>
      </c>
      <c r="C379" s="15">
        <v>9</v>
      </c>
      <c r="D379" s="16">
        <v>0</v>
      </c>
      <c r="E379" s="29" t="s">
        <v>1</v>
      </c>
      <c r="F379" s="9">
        <v>2.311111111111111E-3</v>
      </c>
      <c r="G379" s="17">
        <v>6.933333333333333E-3</v>
      </c>
      <c r="H379" s="1"/>
      <c r="I379" s="1"/>
      <c r="J379" s="1"/>
      <c r="K379" s="1"/>
      <c r="L379" s="1"/>
      <c r="M379" s="1"/>
      <c r="N379" s="1"/>
    </row>
    <row r="380" spans="1:14" ht="15.75" x14ac:dyDescent="0.2">
      <c r="A380" s="14" t="s">
        <v>374</v>
      </c>
      <c r="B380" s="6" t="s">
        <v>513</v>
      </c>
      <c r="C380" s="15">
        <v>16</v>
      </c>
      <c r="D380" s="16">
        <v>0.25</v>
      </c>
      <c r="E380" s="29" t="s">
        <v>511</v>
      </c>
      <c r="F380" s="9">
        <v>9.4943750000000007E-2</v>
      </c>
      <c r="G380" s="17">
        <v>9.9601920789711695E-2</v>
      </c>
      <c r="H380" s="1"/>
      <c r="I380" s="1"/>
      <c r="J380" s="1"/>
      <c r="K380" s="1"/>
      <c r="L380" s="1"/>
      <c r="M380" s="1"/>
      <c r="N380" s="1"/>
    </row>
    <row r="381" spans="1:14" ht="15.75" x14ac:dyDescent="0.2">
      <c r="A381" s="14" t="s">
        <v>375</v>
      </c>
      <c r="B381" s="6" t="s">
        <v>517</v>
      </c>
      <c r="C381" s="15">
        <v>35</v>
      </c>
      <c r="D381" s="16">
        <v>0</v>
      </c>
      <c r="E381" s="29" t="s">
        <v>1</v>
      </c>
      <c r="F381" s="9">
        <v>8.2171428571428569E-3</v>
      </c>
      <c r="G381" s="17">
        <v>2.5177423193318692E-2</v>
      </c>
      <c r="H381" s="1"/>
      <c r="I381" s="1"/>
      <c r="J381" s="1"/>
      <c r="K381" s="1"/>
      <c r="L381" s="1"/>
      <c r="M381" s="1"/>
      <c r="N381" s="1"/>
    </row>
    <row r="382" spans="1:14" ht="15.75" x14ac:dyDescent="0.2">
      <c r="A382" s="14" t="s">
        <v>376</v>
      </c>
      <c r="B382" s="6" t="s">
        <v>513</v>
      </c>
      <c r="C382" s="15">
        <v>1</v>
      </c>
      <c r="D382" s="16">
        <v>0</v>
      </c>
      <c r="E382" s="29" t="s">
        <v>1</v>
      </c>
      <c r="F382" s="9">
        <v>0</v>
      </c>
      <c r="G382" s="18" t="s">
        <v>513</v>
      </c>
      <c r="H382" s="1"/>
      <c r="I382" s="1"/>
      <c r="J382" s="1"/>
      <c r="K382" s="1"/>
      <c r="L382" s="1"/>
      <c r="M382" s="1"/>
      <c r="N382" s="1"/>
    </row>
    <row r="383" spans="1:14" ht="15.75" x14ac:dyDescent="0.2">
      <c r="A383" s="14" t="s">
        <v>377</v>
      </c>
      <c r="B383" s="6" t="s">
        <v>513</v>
      </c>
      <c r="C383" s="15">
        <v>24</v>
      </c>
      <c r="D383" s="16">
        <v>0.16666666666666666</v>
      </c>
      <c r="E383" s="29" t="s">
        <v>1</v>
      </c>
      <c r="F383" s="9">
        <v>4.6304166666666667E-2</v>
      </c>
      <c r="G383" s="17">
        <v>5.963865451465887E-2</v>
      </c>
      <c r="H383" s="1"/>
      <c r="I383" s="1"/>
      <c r="J383" s="1"/>
      <c r="K383" s="1"/>
      <c r="L383" s="1"/>
      <c r="M383" s="1"/>
      <c r="N383" s="1"/>
    </row>
    <row r="384" spans="1:14" ht="15.75" x14ac:dyDescent="0.2">
      <c r="A384" s="14" t="s">
        <v>378</v>
      </c>
      <c r="B384" s="6" t="s">
        <v>517</v>
      </c>
      <c r="C384" s="15">
        <v>44</v>
      </c>
      <c r="D384" s="16">
        <v>0.22727272727272727</v>
      </c>
      <c r="E384" s="29" t="s">
        <v>511</v>
      </c>
      <c r="F384" s="9">
        <v>6.5493181818181825E-2</v>
      </c>
      <c r="G384" s="17">
        <v>9.5863722065467713E-2</v>
      </c>
      <c r="H384" s="1"/>
      <c r="I384" s="1"/>
      <c r="J384" s="1"/>
      <c r="K384" s="1"/>
      <c r="L384" s="1"/>
      <c r="M384" s="1"/>
      <c r="N384" s="1"/>
    </row>
    <row r="385" spans="1:14" ht="15.75" x14ac:dyDescent="0.2">
      <c r="A385" s="14" t="s">
        <v>379</v>
      </c>
      <c r="B385" s="6" t="s">
        <v>513</v>
      </c>
      <c r="C385" s="15">
        <v>1</v>
      </c>
      <c r="D385" s="16">
        <v>0</v>
      </c>
      <c r="E385" s="29" t="s">
        <v>1</v>
      </c>
      <c r="F385" s="9">
        <v>0</v>
      </c>
      <c r="G385" s="18" t="s">
        <v>513</v>
      </c>
      <c r="H385" s="1"/>
      <c r="I385" s="1"/>
      <c r="J385" s="1"/>
      <c r="K385" s="1"/>
      <c r="L385" s="1"/>
      <c r="M385" s="1"/>
      <c r="N385" s="1"/>
    </row>
    <row r="386" spans="1:14" ht="15.75" x14ac:dyDescent="0.2">
      <c r="A386" s="14" t="s">
        <v>380</v>
      </c>
      <c r="B386" s="6" t="s">
        <v>517</v>
      </c>
      <c r="C386" s="15">
        <v>39</v>
      </c>
      <c r="D386" s="16">
        <v>2.564102564102564E-2</v>
      </c>
      <c r="E386" s="29" t="s">
        <v>1</v>
      </c>
      <c r="F386" s="9">
        <v>1.0089743589743589E-2</v>
      </c>
      <c r="G386" s="17">
        <v>4.7573919186615569E-2</v>
      </c>
      <c r="H386" s="1"/>
      <c r="I386" s="1"/>
      <c r="J386" s="1"/>
      <c r="K386" s="1"/>
      <c r="L386" s="1"/>
      <c r="M386" s="1"/>
      <c r="N386" s="1"/>
    </row>
    <row r="387" spans="1:14" ht="15.75" x14ac:dyDescent="0.2">
      <c r="A387" s="14" t="s">
        <v>381</v>
      </c>
      <c r="B387" s="6" t="s">
        <v>513</v>
      </c>
      <c r="C387" s="15">
        <v>40</v>
      </c>
      <c r="D387" s="16">
        <v>7.4999999999999997E-2</v>
      </c>
      <c r="E387" s="29" t="s">
        <v>1</v>
      </c>
      <c r="F387" s="9">
        <v>2.4214999999999997E-2</v>
      </c>
      <c r="G387" s="17">
        <v>4.3635838893018156E-2</v>
      </c>
      <c r="H387" s="1"/>
      <c r="I387" s="1"/>
      <c r="J387" s="1"/>
      <c r="K387" s="1"/>
      <c r="L387" s="1"/>
      <c r="M387" s="1"/>
      <c r="N387" s="1"/>
    </row>
    <row r="388" spans="1:14" ht="15.75" x14ac:dyDescent="0.2">
      <c r="A388" s="14" t="s">
        <v>382</v>
      </c>
      <c r="B388" s="6" t="s">
        <v>517</v>
      </c>
      <c r="C388" s="15">
        <v>18</v>
      </c>
      <c r="D388" s="16">
        <v>0</v>
      </c>
      <c r="E388" s="29" t="s">
        <v>1</v>
      </c>
      <c r="F388" s="9">
        <v>6.3388888888888896E-3</v>
      </c>
      <c r="G388" s="17">
        <v>1.7396454638429294E-2</v>
      </c>
      <c r="H388" s="1"/>
      <c r="I388" s="1"/>
      <c r="J388" s="1"/>
      <c r="K388" s="1"/>
      <c r="L388" s="1"/>
      <c r="M388" s="1"/>
      <c r="N388" s="1"/>
    </row>
    <row r="389" spans="1:14" ht="15.75" x14ac:dyDescent="0.2">
      <c r="A389" s="14" t="s">
        <v>383</v>
      </c>
      <c r="B389" s="6" t="s">
        <v>513</v>
      </c>
      <c r="C389" s="15">
        <v>54</v>
      </c>
      <c r="D389" s="16">
        <v>0.31481481481481483</v>
      </c>
      <c r="E389" s="29" t="s">
        <v>511</v>
      </c>
      <c r="F389" s="9">
        <v>0.12258703703703704</v>
      </c>
      <c r="G389" s="17">
        <v>0.12872419403778704</v>
      </c>
      <c r="H389" s="1"/>
      <c r="I389" s="1"/>
      <c r="J389" s="1"/>
      <c r="K389" s="1"/>
      <c r="L389" s="1"/>
      <c r="M389" s="1"/>
      <c r="N389" s="1"/>
    </row>
    <row r="390" spans="1:14" ht="15.75" x14ac:dyDescent="0.2">
      <c r="A390" s="14" t="s">
        <v>384</v>
      </c>
      <c r="B390" s="6" t="s">
        <v>513</v>
      </c>
      <c r="C390" s="15">
        <v>40</v>
      </c>
      <c r="D390" s="16">
        <v>2.5000000000000001E-2</v>
      </c>
      <c r="E390" s="29" t="s">
        <v>1</v>
      </c>
      <c r="F390" s="9">
        <v>1.8865E-2</v>
      </c>
      <c r="G390" s="17">
        <v>6.2387168100417438E-2</v>
      </c>
      <c r="H390" s="1"/>
      <c r="I390" s="1"/>
      <c r="J390" s="1"/>
      <c r="K390" s="1"/>
      <c r="L390" s="1"/>
      <c r="M390" s="1"/>
      <c r="N390" s="1"/>
    </row>
    <row r="391" spans="1:14" ht="15.75" x14ac:dyDescent="0.2">
      <c r="A391" s="14" t="s">
        <v>385</v>
      </c>
      <c r="B391" s="6" t="s">
        <v>513</v>
      </c>
      <c r="C391" s="15">
        <v>43</v>
      </c>
      <c r="D391" s="16">
        <v>6.9767441860465115E-2</v>
      </c>
      <c r="E391" s="29" t="s">
        <v>1</v>
      </c>
      <c r="F391" s="9">
        <v>3.0283720930232558E-2</v>
      </c>
      <c r="G391" s="17">
        <v>4.451759379451678E-2</v>
      </c>
      <c r="H391" s="1"/>
      <c r="I391" s="1"/>
      <c r="J391" s="1"/>
      <c r="K391" s="1"/>
      <c r="L391" s="1"/>
      <c r="M391" s="1"/>
      <c r="N391" s="1"/>
    </row>
    <row r="392" spans="1:14" ht="15.75" x14ac:dyDescent="0.2">
      <c r="A392" s="14" t="s">
        <v>386</v>
      </c>
      <c r="B392" s="6" t="s">
        <v>517</v>
      </c>
      <c r="C392" s="15">
        <v>40</v>
      </c>
      <c r="D392" s="16">
        <v>2.5000000000000001E-2</v>
      </c>
      <c r="E392" s="29" t="s">
        <v>1</v>
      </c>
      <c r="F392" s="9">
        <v>1.4152499999999998E-2</v>
      </c>
      <c r="G392" s="17">
        <v>6.0344396156030072E-2</v>
      </c>
      <c r="H392" s="1"/>
      <c r="I392" s="1"/>
      <c r="J392" s="1"/>
      <c r="K392" s="1"/>
      <c r="L392" s="1"/>
      <c r="M392" s="1"/>
      <c r="N392" s="1"/>
    </row>
    <row r="393" spans="1:14" ht="15.75" x14ac:dyDescent="0.2">
      <c r="A393" s="14" t="s">
        <v>387</v>
      </c>
      <c r="B393" s="6" t="s">
        <v>513</v>
      </c>
      <c r="C393" s="15">
        <v>13</v>
      </c>
      <c r="D393" s="16">
        <v>0.30769230769230771</v>
      </c>
      <c r="E393" s="29" t="s">
        <v>511</v>
      </c>
      <c r="F393" s="9">
        <v>0.14915384615384616</v>
      </c>
      <c r="G393" s="17">
        <v>0.27733735358279393</v>
      </c>
      <c r="H393" s="1"/>
      <c r="I393" s="1"/>
      <c r="J393" s="1"/>
      <c r="K393" s="1"/>
      <c r="L393" s="1"/>
      <c r="M393" s="1"/>
      <c r="N393" s="1"/>
    </row>
    <row r="394" spans="1:14" ht="15.75" x14ac:dyDescent="0.2">
      <c r="A394" s="14" t="s">
        <v>388</v>
      </c>
      <c r="B394" s="6" t="s">
        <v>513</v>
      </c>
      <c r="C394" s="15">
        <v>14</v>
      </c>
      <c r="D394" s="16">
        <v>0.42857142857142855</v>
      </c>
      <c r="E394" s="29" t="s">
        <v>511</v>
      </c>
      <c r="F394" s="9">
        <v>0.31874999999999998</v>
      </c>
      <c r="G394" s="17">
        <v>0.28258808225183391</v>
      </c>
      <c r="H394" s="1"/>
      <c r="I394" s="1"/>
      <c r="J394" s="1"/>
      <c r="K394" s="1"/>
      <c r="L394" s="1"/>
      <c r="M394" s="1"/>
      <c r="N394" s="1"/>
    </row>
    <row r="395" spans="1:14" ht="15.75" x14ac:dyDescent="0.2">
      <c r="A395" s="14" t="s">
        <v>389</v>
      </c>
      <c r="B395" s="6" t="s">
        <v>513</v>
      </c>
      <c r="C395" s="15">
        <v>1</v>
      </c>
      <c r="D395" s="16">
        <v>1</v>
      </c>
      <c r="E395" s="29" t="s">
        <v>0</v>
      </c>
      <c r="F395" s="9">
        <v>0.2235</v>
      </c>
      <c r="G395" s="18" t="s">
        <v>513</v>
      </c>
      <c r="H395" s="1"/>
      <c r="I395" s="1"/>
      <c r="J395" s="1"/>
      <c r="K395" s="1"/>
      <c r="L395" s="1"/>
      <c r="M395" s="1"/>
      <c r="N395" s="1"/>
    </row>
    <row r="396" spans="1:14" ht="15.75" x14ac:dyDescent="0.2">
      <c r="A396" s="14" t="s">
        <v>390</v>
      </c>
      <c r="B396" s="6" t="s">
        <v>517</v>
      </c>
      <c r="C396" s="15">
        <v>14</v>
      </c>
      <c r="D396" s="16">
        <v>0.35714285714285715</v>
      </c>
      <c r="E396" s="29" t="s">
        <v>511</v>
      </c>
      <c r="F396" s="9">
        <v>0.10906428571428571</v>
      </c>
      <c r="G396" s="17">
        <v>0.17471853235833498</v>
      </c>
      <c r="H396" s="1"/>
      <c r="I396" s="1"/>
      <c r="J396" s="1"/>
      <c r="K396" s="1"/>
      <c r="L396" s="1"/>
      <c r="M396" s="1"/>
      <c r="N396" s="1"/>
    </row>
    <row r="397" spans="1:14" ht="15.75" x14ac:dyDescent="0.2">
      <c r="A397" s="14" t="s">
        <v>391</v>
      </c>
      <c r="B397" s="6" t="s">
        <v>517</v>
      </c>
      <c r="C397" s="15">
        <v>29</v>
      </c>
      <c r="D397" s="16">
        <v>6.8965517241379309E-2</v>
      </c>
      <c r="E397" s="29" t="s">
        <v>1</v>
      </c>
      <c r="F397" s="9">
        <v>4.7531034482758625E-2</v>
      </c>
      <c r="G397" s="17">
        <v>7.4035165888767615E-2</v>
      </c>
      <c r="H397" s="1"/>
      <c r="I397" s="1"/>
      <c r="J397" s="1"/>
      <c r="K397" s="1"/>
      <c r="L397" s="1"/>
      <c r="M397" s="1"/>
      <c r="N397" s="1"/>
    </row>
    <row r="398" spans="1:14" ht="15.75" x14ac:dyDescent="0.2">
      <c r="A398" s="14" t="s">
        <v>392</v>
      </c>
      <c r="B398" s="6" t="s">
        <v>513</v>
      </c>
      <c r="C398" s="15">
        <v>12</v>
      </c>
      <c r="D398" s="16">
        <v>0.25</v>
      </c>
      <c r="E398" s="29" t="s">
        <v>511</v>
      </c>
      <c r="F398" s="9">
        <v>0.12238333333333333</v>
      </c>
      <c r="G398" s="17">
        <v>0.15140339754404059</v>
      </c>
      <c r="H398" s="1"/>
      <c r="I398" s="1"/>
      <c r="J398" s="1"/>
      <c r="K398" s="1"/>
      <c r="L398" s="1"/>
      <c r="M398" s="1"/>
      <c r="N398" s="1"/>
    </row>
    <row r="399" spans="1:14" ht="15.75" x14ac:dyDescent="0.2">
      <c r="A399" s="14" t="s">
        <v>393</v>
      </c>
      <c r="B399" s="6" t="s">
        <v>513</v>
      </c>
      <c r="C399" s="15">
        <v>30</v>
      </c>
      <c r="D399" s="16">
        <v>0.43333333333333335</v>
      </c>
      <c r="E399" s="29" t="s">
        <v>511</v>
      </c>
      <c r="F399" s="9">
        <v>0.18511333333333332</v>
      </c>
      <c r="G399" s="17">
        <v>0.19877363096702769</v>
      </c>
      <c r="H399" s="1"/>
      <c r="I399" s="1"/>
      <c r="J399" s="1"/>
      <c r="K399" s="1"/>
      <c r="L399" s="1"/>
      <c r="M399" s="1"/>
      <c r="N399" s="1"/>
    </row>
    <row r="400" spans="1:14" ht="15.75" x14ac:dyDescent="0.2">
      <c r="A400" s="14" t="s">
        <v>394</v>
      </c>
      <c r="B400" s="6" t="s">
        <v>513</v>
      </c>
      <c r="C400" s="15">
        <v>20</v>
      </c>
      <c r="D400" s="16">
        <v>0.1</v>
      </c>
      <c r="E400" s="29" t="s">
        <v>1</v>
      </c>
      <c r="F400" s="9">
        <v>3.1509999999999996E-2</v>
      </c>
      <c r="G400" s="17">
        <v>4.7558428330456398E-2</v>
      </c>
      <c r="H400" s="1"/>
      <c r="I400" s="1"/>
      <c r="J400" s="1"/>
      <c r="K400" s="1"/>
      <c r="L400" s="1"/>
      <c r="M400" s="1"/>
      <c r="N400" s="1"/>
    </row>
    <row r="401" spans="1:14" ht="15.75" x14ac:dyDescent="0.2">
      <c r="A401" s="14" t="s">
        <v>395</v>
      </c>
      <c r="B401" s="6" t="s">
        <v>513</v>
      </c>
      <c r="C401" s="15">
        <v>20</v>
      </c>
      <c r="D401" s="16">
        <v>0</v>
      </c>
      <c r="E401" s="29" t="s">
        <v>1</v>
      </c>
      <c r="F401" s="9">
        <v>2.044E-2</v>
      </c>
      <c r="G401" s="17">
        <v>3.9516890459383912E-2</v>
      </c>
      <c r="H401" s="1"/>
      <c r="I401" s="1"/>
      <c r="J401" s="1"/>
      <c r="K401" s="1"/>
      <c r="L401" s="1"/>
      <c r="M401" s="1"/>
      <c r="N401" s="1"/>
    </row>
    <row r="402" spans="1:14" ht="15.75" x14ac:dyDescent="0.2">
      <c r="A402" s="14" t="s">
        <v>396</v>
      </c>
      <c r="B402" s="6" t="s">
        <v>513</v>
      </c>
      <c r="C402" s="15">
        <v>20</v>
      </c>
      <c r="D402" s="16">
        <v>0</v>
      </c>
      <c r="E402" s="29" t="s">
        <v>1</v>
      </c>
      <c r="F402" s="9">
        <v>2.776E-2</v>
      </c>
      <c r="G402" s="17">
        <v>2.7613981965663698E-2</v>
      </c>
      <c r="H402" s="1"/>
      <c r="I402" s="1"/>
      <c r="J402" s="1"/>
      <c r="K402" s="1"/>
      <c r="L402" s="1"/>
      <c r="M402" s="1"/>
      <c r="N402" s="1"/>
    </row>
    <row r="403" spans="1:14" ht="15.75" x14ac:dyDescent="0.2">
      <c r="A403" s="14" t="s">
        <v>397</v>
      </c>
      <c r="B403" s="6" t="s">
        <v>517</v>
      </c>
      <c r="C403" s="15">
        <v>34</v>
      </c>
      <c r="D403" s="16">
        <v>0</v>
      </c>
      <c r="E403" s="29" t="s">
        <v>1</v>
      </c>
      <c r="F403" s="9">
        <v>1.782352941176471E-2</v>
      </c>
      <c r="G403" s="17">
        <v>3.0429521738377378E-2</v>
      </c>
      <c r="H403" s="1"/>
      <c r="I403" s="1"/>
      <c r="J403" s="1"/>
      <c r="K403" s="1"/>
      <c r="L403" s="1"/>
      <c r="M403" s="1"/>
      <c r="N403" s="1"/>
    </row>
    <row r="404" spans="1:14" ht="15.75" x14ac:dyDescent="0.2">
      <c r="A404" s="14" t="s">
        <v>398</v>
      </c>
      <c r="B404" s="6" t="s">
        <v>517</v>
      </c>
      <c r="C404" s="15">
        <v>47</v>
      </c>
      <c r="D404" s="16">
        <v>8.5106382978723402E-2</v>
      </c>
      <c r="E404" s="29" t="s">
        <v>1</v>
      </c>
      <c r="F404" s="9">
        <v>3.992340425531915E-2</v>
      </c>
      <c r="G404" s="17">
        <v>6.6476613124518746E-2</v>
      </c>
      <c r="H404" s="1"/>
      <c r="I404" s="1"/>
      <c r="J404" s="1"/>
      <c r="K404" s="1"/>
      <c r="L404" s="1"/>
      <c r="M404" s="1"/>
      <c r="N404" s="1"/>
    </row>
    <row r="405" spans="1:14" ht="15.75" x14ac:dyDescent="0.2">
      <c r="A405" s="14" t="s">
        <v>399</v>
      </c>
      <c r="B405" s="6" t="s">
        <v>517</v>
      </c>
      <c r="C405" s="15">
        <v>30</v>
      </c>
      <c r="D405" s="16">
        <v>0</v>
      </c>
      <c r="E405" s="29" t="s">
        <v>1</v>
      </c>
      <c r="F405" s="9">
        <v>3.1E-4</v>
      </c>
      <c r="G405" s="17">
        <v>1.6979399282660147E-3</v>
      </c>
      <c r="H405" s="1"/>
      <c r="I405" s="1"/>
      <c r="J405" s="1"/>
      <c r="K405" s="1"/>
      <c r="L405" s="1"/>
      <c r="M405" s="1"/>
      <c r="N405" s="1"/>
    </row>
    <row r="406" spans="1:14" ht="15.75" x14ac:dyDescent="0.2">
      <c r="A406" s="14" t="s">
        <v>400</v>
      </c>
      <c r="B406" s="6" t="s">
        <v>513</v>
      </c>
      <c r="C406" s="15">
        <v>26</v>
      </c>
      <c r="D406" s="16">
        <v>0</v>
      </c>
      <c r="E406" s="29" t="s">
        <v>1</v>
      </c>
      <c r="F406" s="9">
        <v>1.3826923076923079E-2</v>
      </c>
      <c r="G406" s="17">
        <v>3.8424539634897989E-2</v>
      </c>
      <c r="H406" s="1"/>
      <c r="I406" s="1"/>
      <c r="J406" s="1"/>
      <c r="K406" s="1"/>
      <c r="L406" s="1"/>
      <c r="M406" s="1"/>
      <c r="N406" s="1"/>
    </row>
    <row r="407" spans="1:14" ht="15.75" x14ac:dyDescent="0.2">
      <c r="A407" s="14" t="s">
        <v>401</v>
      </c>
      <c r="B407" s="6" t="s">
        <v>513</v>
      </c>
      <c r="C407" s="15">
        <v>30</v>
      </c>
      <c r="D407" s="16">
        <v>0.26666666666666666</v>
      </c>
      <c r="E407" s="29" t="s">
        <v>511</v>
      </c>
      <c r="F407" s="9">
        <v>8.4256666666666646E-2</v>
      </c>
      <c r="G407" s="17">
        <v>9.1818308907182095E-2</v>
      </c>
      <c r="H407" s="1"/>
      <c r="I407" s="1"/>
      <c r="J407" s="1"/>
      <c r="K407" s="1"/>
      <c r="L407" s="1"/>
      <c r="M407" s="1"/>
      <c r="N407" s="1"/>
    </row>
    <row r="408" spans="1:14" ht="15.75" x14ac:dyDescent="0.2">
      <c r="A408" s="14" t="s">
        <v>402</v>
      </c>
      <c r="B408" s="6" t="s">
        <v>517</v>
      </c>
      <c r="C408" s="15">
        <v>39</v>
      </c>
      <c r="D408" s="16">
        <v>5.128205128205128E-2</v>
      </c>
      <c r="E408" s="29" t="s">
        <v>1</v>
      </c>
      <c r="F408" s="9">
        <v>3.1592307692307697E-2</v>
      </c>
      <c r="G408" s="17">
        <v>6.1395008303073081E-2</v>
      </c>
      <c r="H408" s="1"/>
      <c r="I408" s="1"/>
      <c r="J408" s="1"/>
      <c r="K408" s="1"/>
      <c r="L408" s="1"/>
      <c r="M408" s="1"/>
      <c r="N408" s="1"/>
    </row>
    <row r="409" spans="1:14" ht="15.75" x14ac:dyDescent="0.2">
      <c r="A409" s="14" t="s">
        <v>403</v>
      </c>
      <c r="B409" s="6" t="s">
        <v>517</v>
      </c>
      <c r="C409" s="15">
        <v>20</v>
      </c>
      <c r="D409" s="16">
        <v>0</v>
      </c>
      <c r="E409" s="29" t="s">
        <v>1</v>
      </c>
      <c r="F409" s="9">
        <v>2.8359999999999996E-2</v>
      </c>
      <c r="G409" s="17">
        <v>3.0663185538499112E-2</v>
      </c>
      <c r="H409" s="1"/>
      <c r="I409" s="1"/>
      <c r="J409" s="1"/>
      <c r="K409" s="1"/>
      <c r="L409" s="1"/>
      <c r="M409" s="1"/>
      <c r="N409" s="1"/>
    </row>
    <row r="410" spans="1:14" ht="15.75" x14ac:dyDescent="0.2">
      <c r="A410" s="14" t="s">
        <v>404</v>
      </c>
      <c r="B410" s="6" t="s">
        <v>513</v>
      </c>
      <c r="C410" s="15">
        <v>45</v>
      </c>
      <c r="D410" s="16">
        <v>6.6666666666666666E-2</v>
      </c>
      <c r="E410" s="29" t="s">
        <v>1</v>
      </c>
      <c r="F410" s="9">
        <v>2.8826666666666674E-2</v>
      </c>
      <c r="G410" s="17">
        <v>6.0046449444651512E-2</v>
      </c>
      <c r="H410" s="1"/>
      <c r="I410" s="1"/>
      <c r="J410" s="1"/>
      <c r="K410" s="1"/>
      <c r="L410" s="1"/>
      <c r="M410" s="1"/>
      <c r="N410" s="1"/>
    </row>
    <row r="411" spans="1:14" ht="15.75" x14ac:dyDescent="0.2">
      <c r="A411" s="14" t="s">
        <v>405</v>
      </c>
      <c r="B411" s="6" t="s">
        <v>513</v>
      </c>
      <c r="C411" s="15">
        <v>10</v>
      </c>
      <c r="D411" s="16">
        <v>0</v>
      </c>
      <c r="E411" s="29" t="s">
        <v>1</v>
      </c>
      <c r="F411" s="9">
        <v>7.7960000000000002E-2</v>
      </c>
      <c r="G411" s="17">
        <v>0.10847395181435138</v>
      </c>
      <c r="H411" s="1"/>
      <c r="I411" s="1"/>
      <c r="J411" s="1"/>
      <c r="K411" s="1"/>
      <c r="L411" s="1"/>
      <c r="M411" s="1"/>
      <c r="N411" s="1"/>
    </row>
    <row r="412" spans="1:14" ht="15.75" x14ac:dyDescent="0.2">
      <c r="A412" s="14" t="s">
        <v>406</v>
      </c>
      <c r="B412" s="6" t="s">
        <v>513</v>
      </c>
      <c r="C412" s="15">
        <v>31</v>
      </c>
      <c r="D412" s="16">
        <v>0.16129032258064516</v>
      </c>
      <c r="E412" s="29" t="s">
        <v>1</v>
      </c>
      <c r="F412" s="9">
        <v>9.8345161290322586E-2</v>
      </c>
      <c r="G412" s="17">
        <v>0.22071630182764734</v>
      </c>
      <c r="H412" s="1"/>
      <c r="I412" s="1"/>
      <c r="J412" s="1"/>
      <c r="K412" s="1"/>
      <c r="L412" s="1"/>
      <c r="M412" s="1"/>
      <c r="N412" s="1"/>
    </row>
    <row r="413" spans="1:14" ht="15.75" x14ac:dyDescent="0.2">
      <c r="A413" s="14" t="s">
        <v>407</v>
      </c>
      <c r="B413" s="6" t="s">
        <v>513</v>
      </c>
      <c r="C413" s="15">
        <v>30</v>
      </c>
      <c r="D413" s="16">
        <v>0.23333333333333334</v>
      </c>
      <c r="E413" s="29" t="s">
        <v>511</v>
      </c>
      <c r="F413" s="9">
        <v>0.10865333333333335</v>
      </c>
      <c r="G413" s="17">
        <v>0.17484332638567932</v>
      </c>
      <c r="H413" s="1"/>
      <c r="I413" s="1"/>
      <c r="J413" s="1"/>
      <c r="K413" s="1"/>
      <c r="L413" s="1"/>
      <c r="M413" s="1"/>
      <c r="N413" s="1"/>
    </row>
    <row r="414" spans="1:14" ht="15.75" x14ac:dyDescent="0.2">
      <c r="A414" s="14" t="s">
        <v>408</v>
      </c>
      <c r="B414" s="6" t="s">
        <v>517</v>
      </c>
      <c r="C414" s="15">
        <v>40</v>
      </c>
      <c r="D414" s="16">
        <v>0.05</v>
      </c>
      <c r="E414" s="29" t="s">
        <v>1</v>
      </c>
      <c r="F414" s="9">
        <v>1.8404999999999998E-2</v>
      </c>
      <c r="G414" s="17">
        <v>5.1344442437626779E-2</v>
      </c>
      <c r="H414" s="1"/>
      <c r="I414" s="1"/>
      <c r="J414" s="1"/>
      <c r="K414" s="1"/>
      <c r="L414" s="1"/>
      <c r="M414" s="1"/>
      <c r="N414" s="1"/>
    </row>
    <row r="415" spans="1:14" ht="15.75" x14ac:dyDescent="0.2">
      <c r="A415" s="14" t="s">
        <v>409</v>
      </c>
      <c r="B415" s="6" t="s">
        <v>513</v>
      </c>
      <c r="C415" s="15">
        <v>20</v>
      </c>
      <c r="D415" s="16">
        <v>0.55000000000000004</v>
      </c>
      <c r="E415" s="29" t="s">
        <v>511</v>
      </c>
      <c r="F415" s="9">
        <v>0.20319999999999996</v>
      </c>
      <c r="G415" s="17">
        <v>0.14073367157787606</v>
      </c>
      <c r="H415" s="1"/>
      <c r="I415" s="1"/>
      <c r="J415" s="1"/>
      <c r="K415" s="1"/>
      <c r="L415" s="1"/>
      <c r="M415" s="1"/>
      <c r="N415" s="1"/>
    </row>
    <row r="416" spans="1:14" ht="15.75" x14ac:dyDescent="0.2">
      <c r="A416" s="14" t="s">
        <v>410</v>
      </c>
      <c r="B416" s="6" t="s">
        <v>513</v>
      </c>
      <c r="C416" s="15">
        <v>42</v>
      </c>
      <c r="D416" s="16">
        <v>9.5238095238095233E-2</v>
      </c>
      <c r="E416" s="29" t="s">
        <v>1</v>
      </c>
      <c r="F416" s="9">
        <v>3.6923809523809525E-2</v>
      </c>
      <c r="G416" s="17">
        <v>9.1338141018118824E-2</v>
      </c>
      <c r="H416" s="1"/>
      <c r="I416" s="1"/>
      <c r="J416" s="1"/>
      <c r="K416" s="1"/>
      <c r="L416" s="1"/>
      <c r="M416" s="1"/>
      <c r="N416" s="1"/>
    </row>
    <row r="417" spans="1:14" ht="15.75" x14ac:dyDescent="0.2">
      <c r="A417" s="14" t="s">
        <v>411</v>
      </c>
      <c r="B417" s="6" t="s">
        <v>513</v>
      </c>
      <c r="C417" s="15">
        <v>10</v>
      </c>
      <c r="D417" s="16">
        <v>0.9</v>
      </c>
      <c r="E417" s="29" t="s">
        <v>0</v>
      </c>
      <c r="F417" s="9">
        <v>0.45065</v>
      </c>
      <c r="G417" s="17">
        <v>0.23948352413753513</v>
      </c>
      <c r="H417" s="1"/>
      <c r="I417" s="1"/>
      <c r="J417" s="1"/>
      <c r="K417" s="1"/>
      <c r="L417" s="1"/>
      <c r="M417" s="1"/>
      <c r="N417" s="1"/>
    </row>
    <row r="418" spans="1:14" ht="15.75" x14ac:dyDescent="0.2">
      <c r="A418" s="14" t="s">
        <v>412</v>
      </c>
      <c r="B418" s="6" t="s">
        <v>517</v>
      </c>
      <c r="C418" s="15">
        <v>25</v>
      </c>
      <c r="D418" s="16">
        <v>0.28000000000000003</v>
      </c>
      <c r="E418" s="29" t="s">
        <v>511</v>
      </c>
      <c r="F418" s="9">
        <v>9.7223999999999991E-2</v>
      </c>
      <c r="G418" s="17">
        <v>0.14456197137098908</v>
      </c>
      <c r="H418" s="1"/>
      <c r="I418" s="1"/>
      <c r="J418" s="1"/>
      <c r="K418" s="1"/>
      <c r="L418" s="1"/>
      <c r="M418" s="1"/>
      <c r="N418" s="1"/>
    </row>
    <row r="419" spans="1:14" ht="15.75" x14ac:dyDescent="0.2">
      <c r="A419" s="14" t="s">
        <v>413</v>
      </c>
      <c r="B419" s="6" t="s">
        <v>513</v>
      </c>
      <c r="C419" s="15">
        <v>26</v>
      </c>
      <c r="D419" s="16">
        <v>0.11538461538461539</v>
      </c>
      <c r="E419" s="29" t="s">
        <v>1</v>
      </c>
      <c r="F419" s="9">
        <v>5.7834615384615387E-2</v>
      </c>
      <c r="G419" s="17">
        <v>0.16145079236053986</v>
      </c>
      <c r="H419" s="1"/>
      <c r="I419" s="1"/>
      <c r="J419" s="1"/>
      <c r="K419" s="1"/>
      <c r="L419" s="1"/>
      <c r="M419" s="1"/>
      <c r="N419" s="1"/>
    </row>
    <row r="420" spans="1:14" ht="15.75" x14ac:dyDescent="0.2">
      <c r="A420" s="14" t="s">
        <v>414</v>
      </c>
      <c r="B420" s="6" t="s">
        <v>517</v>
      </c>
      <c r="C420" s="15">
        <v>34</v>
      </c>
      <c r="D420" s="16">
        <v>0</v>
      </c>
      <c r="E420" s="29" t="s">
        <v>1</v>
      </c>
      <c r="F420" s="9">
        <v>1.6508823529411763E-2</v>
      </c>
      <c r="G420" s="17">
        <v>3.3924339770686852E-2</v>
      </c>
      <c r="H420" s="1"/>
      <c r="I420" s="1"/>
      <c r="J420" s="1"/>
      <c r="K420" s="1"/>
      <c r="L420" s="1"/>
      <c r="M420" s="1"/>
      <c r="N420" s="1"/>
    </row>
    <row r="421" spans="1:14" ht="15.75" x14ac:dyDescent="0.2">
      <c r="A421" s="14" t="s">
        <v>415</v>
      </c>
      <c r="B421" s="6" t="s">
        <v>517</v>
      </c>
      <c r="C421" s="15">
        <v>28</v>
      </c>
      <c r="D421" s="16">
        <v>0</v>
      </c>
      <c r="E421" s="29" t="s">
        <v>1</v>
      </c>
      <c r="F421" s="9">
        <v>8.7250000000000001E-3</v>
      </c>
      <c r="G421" s="17">
        <v>3.3905529156870673E-2</v>
      </c>
      <c r="H421" s="1"/>
      <c r="I421" s="1"/>
      <c r="J421" s="1"/>
      <c r="K421" s="1"/>
      <c r="L421" s="1"/>
      <c r="M421" s="1"/>
      <c r="N421" s="1"/>
    </row>
    <row r="422" spans="1:14" ht="15.75" x14ac:dyDescent="0.2">
      <c r="A422" s="14" t="s">
        <v>416</v>
      </c>
      <c r="B422" s="6" t="s">
        <v>513</v>
      </c>
      <c r="C422" s="15">
        <v>11</v>
      </c>
      <c r="D422" s="16">
        <v>0.36363636363636365</v>
      </c>
      <c r="E422" s="29" t="s">
        <v>511</v>
      </c>
      <c r="F422" s="9">
        <v>0.11550909090909091</v>
      </c>
      <c r="G422" s="17">
        <v>0.18500840767135668</v>
      </c>
      <c r="H422" s="1"/>
      <c r="I422" s="1"/>
      <c r="J422" s="1"/>
      <c r="K422" s="1"/>
      <c r="L422" s="1"/>
      <c r="M422" s="1"/>
      <c r="N422" s="1"/>
    </row>
    <row r="423" spans="1:14" ht="15.75" x14ac:dyDescent="0.2">
      <c r="A423" s="14" t="s">
        <v>417</v>
      </c>
      <c r="B423" s="6" t="s">
        <v>513</v>
      </c>
      <c r="C423" s="15">
        <v>25</v>
      </c>
      <c r="D423" s="16">
        <v>0.72</v>
      </c>
      <c r="E423" s="29" t="s">
        <v>511</v>
      </c>
      <c r="F423" s="9">
        <v>0.28865200000000002</v>
      </c>
      <c r="G423" s="17">
        <v>0.20383207369466327</v>
      </c>
      <c r="H423" s="1"/>
      <c r="I423" s="1"/>
      <c r="J423" s="1"/>
      <c r="K423" s="1"/>
      <c r="L423" s="1"/>
      <c r="M423" s="1"/>
      <c r="N423" s="1"/>
    </row>
    <row r="424" spans="1:14" ht="15.75" x14ac:dyDescent="0.2">
      <c r="A424" s="14" t="s">
        <v>418</v>
      </c>
      <c r="B424" s="6" t="s">
        <v>517</v>
      </c>
      <c r="C424" s="15">
        <v>17</v>
      </c>
      <c r="D424" s="16">
        <v>5.8823529411764705E-2</v>
      </c>
      <c r="E424" s="29" t="s">
        <v>1</v>
      </c>
      <c r="F424" s="9">
        <v>4.8776470588235296E-2</v>
      </c>
      <c r="G424" s="17">
        <v>0.1950625141121807</v>
      </c>
      <c r="H424" s="1"/>
      <c r="I424" s="1"/>
      <c r="J424" s="1"/>
      <c r="K424" s="1"/>
      <c r="L424" s="1"/>
      <c r="M424" s="1"/>
      <c r="N424" s="1"/>
    </row>
    <row r="425" spans="1:14" ht="15.75" x14ac:dyDescent="0.2">
      <c r="A425" s="14" t="s">
        <v>419</v>
      </c>
      <c r="B425" s="6" t="s">
        <v>517</v>
      </c>
      <c r="C425" s="15">
        <v>35</v>
      </c>
      <c r="D425" s="16">
        <v>0.11428571428571428</v>
      </c>
      <c r="E425" s="29" t="s">
        <v>1</v>
      </c>
      <c r="F425" s="9">
        <v>4.9931428571428564E-2</v>
      </c>
      <c r="G425" s="17">
        <v>0.13064742353874001</v>
      </c>
      <c r="H425" s="1"/>
      <c r="I425" s="1"/>
      <c r="J425" s="1"/>
      <c r="K425" s="1"/>
      <c r="L425" s="1"/>
      <c r="M425" s="1"/>
      <c r="N425" s="1"/>
    </row>
    <row r="426" spans="1:14" ht="15.75" x14ac:dyDescent="0.2">
      <c r="A426" s="14" t="s">
        <v>420</v>
      </c>
      <c r="B426" s="6" t="s">
        <v>513</v>
      </c>
      <c r="C426" s="15">
        <v>41</v>
      </c>
      <c r="D426" s="16">
        <v>0</v>
      </c>
      <c r="E426" s="29" t="s">
        <v>1</v>
      </c>
      <c r="F426" s="9">
        <v>5.0341463414634137E-3</v>
      </c>
      <c r="G426" s="17">
        <v>1.3863001294021753E-2</v>
      </c>
      <c r="H426" s="1"/>
      <c r="I426" s="1"/>
      <c r="J426" s="1"/>
      <c r="K426" s="1"/>
      <c r="L426" s="1"/>
      <c r="M426" s="1"/>
      <c r="N426" s="1"/>
    </row>
    <row r="427" spans="1:14" ht="15.75" x14ac:dyDescent="0.2">
      <c r="A427" s="14" t="s">
        <v>421</v>
      </c>
      <c r="B427" s="6" t="s">
        <v>517</v>
      </c>
      <c r="C427" s="15">
        <v>13</v>
      </c>
      <c r="D427" s="16">
        <v>0</v>
      </c>
      <c r="E427" s="29" t="s">
        <v>1</v>
      </c>
      <c r="F427" s="9">
        <v>6.553846153846154E-3</v>
      </c>
      <c r="G427" s="17">
        <v>1.9685765389599638E-2</v>
      </c>
      <c r="H427" s="1"/>
      <c r="I427" s="1"/>
      <c r="J427" s="1"/>
      <c r="K427" s="1"/>
      <c r="L427" s="1"/>
      <c r="M427" s="1"/>
      <c r="N427" s="1"/>
    </row>
    <row r="428" spans="1:14" ht="15.75" x14ac:dyDescent="0.2">
      <c r="A428" s="14" t="s">
        <v>422</v>
      </c>
      <c r="B428" s="6" t="s">
        <v>513</v>
      </c>
      <c r="C428" s="15">
        <v>34</v>
      </c>
      <c r="D428" s="16">
        <v>0</v>
      </c>
      <c r="E428" s="29" t="s">
        <v>1</v>
      </c>
      <c r="F428" s="9">
        <v>1.1167647058823527E-2</v>
      </c>
      <c r="G428" s="17">
        <v>3.2193079630785278E-2</v>
      </c>
      <c r="H428" s="1"/>
      <c r="I428" s="1"/>
      <c r="J428" s="1"/>
      <c r="K428" s="1"/>
      <c r="L428" s="1"/>
      <c r="M428" s="1"/>
      <c r="N428" s="1"/>
    </row>
    <row r="429" spans="1:14" ht="15.75" x14ac:dyDescent="0.2">
      <c r="A429" s="14" t="s">
        <v>423</v>
      </c>
      <c r="B429" s="6" t="s">
        <v>513</v>
      </c>
      <c r="C429" s="15">
        <v>11</v>
      </c>
      <c r="D429" s="16">
        <v>0.18181818181818182</v>
      </c>
      <c r="E429" s="29" t="s">
        <v>1</v>
      </c>
      <c r="F429" s="9">
        <v>4.4636363636363634E-2</v>
      </c>
      <c r="G429" s="17">
        <v>5.3504528270554318E-2</v>
      </c>
      <c r="H429" s="1"/>
      <c r="I429" s="1"/>
      <c r="J429" s="1"/>
      <c r="K429" s="1"/>
      <c r="L429" s="1"/>
      <c r="M429" s="1"/>
      <c r="N429" s="1"/>
    </row>
    <row r="430" spans="1:14" ht="15.75" x14ac:dyDescent="0.2">
      <c r="A430" s="14" t="s">
        <v>424</v>
      </c>
      <c r="B430" s="6" t="s">
        <v>517</v>
      </c>
      <c r="C430" s="15">
        <v>14</v>
      </c>
      <c r="D430" s="16">
        <v>0.14285714285714285</v>
      </c>
      <c r="E430" s="29" t="s">
        <v>1</v>
      </c>
      <c r="F430" s="9">
        <v>9.8578571428571418E-2</v>
      </c>
      <c r="G430" s="17">
        <v>0.19111164348287438</v>
      </c>
      <c r="H430" s="1"/>
      <c r="I430" s="1"/>
      <c r="J430" s="1"/>
      <c r="K430" s="1"/>
      <c r="L430" s="1"/>
      <c r="M430" s="1"/>
      <c r="N430" s="1"/>
    </row>
    <row r="431" spans="1:14" ht="15.75" x14ac:dyDescent="0.2">
      <c r="A431" s="14" t="s">
        <v>425</v>
      </c>
      <c r="B431" s="6" t="s">
        <v>513</v>
      </c>
      <c r="C431" s="15">
        <v>38</v>
      </c>
      <c r="D431" s="16">
        <v>0.34210526315789475</v>
      </c>
      <c r="E431" s="29" t="s">
        <v>511</v>
      </c>
      <c r="F431" s="9">
        <v>0.12354999999999997</v>
      </c>
      <c r="G431" s="17">
        <v>0.1576244557613255</v>
      </c>
      <c r="H431" s="1"/>
      <c r="I431" s="1"/>
      <c r="J431" s="1"/>
      <c r="K431" s="1"/>
      <c r="L431" s="1"/>
      <c r="M431" s="1"/>
      <c r="N431" s="1"/>
    </row>
    <row r="432" spans="1:14" ht="15.75" x14ac:dyDescent="0.2">
      <c r="A432" s="14" t="s">
        <v>426</v>
      </c>
      <c r="B432" s="6" t="s">
        <v>513</v>
      </c>
      <c r="C432" s="15">
        <v>28</v>
      </c>
      <c r="D432" s="16">
        <v>0</v>
      </c>
      <c r="E432" s="29" t="s">
        <v>1</v>
      </c>
      <c r="F432" s="9">
        <v>2.3492857142857145E-2</v>
      </c>
      <c r="G432" s="17">
        <v>3.3246686591481098E-2</v>
      </c>
      <c r="H432" s="1"/>
      <c r="I432" s="1"/>
      <c r="J432" s="1"/>
      <c r="K432" s="1"/>
      <c r="L432" s="1"/>
      <c r="M432" s="1"/>
      <c r="N432" s="1"/>
    </row>
    <row r="433" spans="1:14" ht="15.75" x14ac:dyDescent="0.2">
      <c r="A433" s="14" t="s">
        <v>427</v>
      </c>
      <c r="B433" s="6" t="s">
        <v>513</v>
      </c>
      <c r="C433" s="15">
        <v>14</v>
      </c>
      <c r="D433" s="16">
        <v>0.8571428571428571</v>
      </c>
      <c r="E433" s="29" t="s">
        <v>0</v>
      </c>
      <c r="F433" s="9">
        <v>0.3627285714285714</v>
      </c>
      <c r="G433" s="17">
        <v>0.23913642526831808</v>
      </c>
      <c r="H433" s="1"/>
      <c r="I433" s="1"/>
      <c r="J433" s="1"/>
      <c r="K433" s="1"/>
      <c r="L433" s="1"/>
      <c r="M433" s="1"/>
      <c r="N433" s="1"/>
    </row>
    <row r="434" spans="1:14" ht="15.75" x14ac:dyDescent="0.2">
      <c r="A434" s="14" t="s">
        <v>428</v>
      </c>
      <c r="B434" s="6" t="s">
        <v>517</v>
      </c>
      <c r="C434" s="15">
        <v>9</v>
      </c>
      <c r="D434" s="16">
        <v>0</v>
      </c>
      <c r="E434" s="29" t="s">
        <v>1</v>
      </c>
      <c r="F434" s="9">
        <v>1.4644444444444444E-2</v>
      </c>
      <c r="G434" s="17">
        <v>2.5105283861724764E-2</v>
      </c>
      <c r="H434" s="1"/>
      <c r="I434" s="1"/>
      <c r="J434" s="1"/>
      <c r="K434" s="1"/>
      <c r="L434" s="1"/>
      <c r="M434" s="1"/>
      <c r="N434" s="1"/>
    </row>
    <row r="435" spans="1:14" ht="15.75" x14ac:dyDescent="0.2">
      <c r="A435" s="14" t="s">
        <v>429</v>
      </c>
      <c r="B435" s="6" t="s">
        <v>513</v>
      </c>
      <c r="C435" s="15">
        <v>6</v>
      </c>
      <c r="D435" s="16">
        <v>0.83333333333333337</v>
      </c>
      <c r="E435" s="29" t="s">
        <v>0</v>
      </c>
      <c r="F435" s="9">
        <v>0.36356666666666665</v>
      </c>
      <c r="G435" s="17">
        <v>0.29935610678031382</v>
      </c>
      <c r="H435" s="1"/>
      <c r="I435" s="1"/>
      <c r="J435" s="1"/>
      <c r="K435" s="1"/>
      <c r="L435" s="1"/>
      <c r="M435" s="1"/>
      <c r="N435" s="1"/>
    </row>
    <row r="436" spans="1:14" ht="15.75" x14ac:dyDescent="0.2">
      <c r="A436" s="14" t="s">
        <v>430</v>
      </c>
      <c r="B436" s="6" t="s">
        <v>513</v>
      </c>
      <c r="C436" s="15">
        <v>16</v>
      </c>
      <c r="D436" s="16">
        <v>0.3125</v>
      </c>
      <c r="E436" s="29" t="s">
        <v>511</v>
      </c>
      <c r="F436" s="9">
        <v>0.10815625000000001</v>
      </c>
      <c r="G436" s="17">
        <v>0.14530622362789558</v>
      </c>
      <c r="H436" s="1"/>
      <c r="I436" s="1"/>
      <c r="J436" s="1"/>
      <c r="K436" s="1"/>
      <c r="L436" s="1"/>
      <c r="M436" s="1"/>
      <c r="N436" s="1"/>
    </row>
    <row r="437" spans="1:14" ht="15.75" x14ac:dyDescent="0.2">
      <c r="A437" s="14" t="s">
        <v>431</v>
      </c>
      <c r="B437" s="6" t="s">
        <v>513</v>
      </c>
      <c r="C437" s="15">
        <v>40</v>
      </c>
      <c r="D437" s="16">
        <v>0.05</v>
      </c>
      <c r="E437" s="29" t="s">
        <v>1</v>
      </c>
      <c r="F437" s="9">
        <v>2.92375E-2</v>
      </c>
      <c r="G437" s="17">
        <v>6.6197605067454424E-2</v>
      </c>
      <c r="H437" s="1"/>
      <c r="I437" s="1"/>
      <c r="J437" s="1"/>
      <c r="K437" s="1"/>
      <c r="L437" s="1"/>
      <c r="M437" s="1"/>
      <c r="N437" s="1"/>
    </row>
    <row r="438" spans="1:14" ht="15.75" x14ac:dyDescent="0.2">
      <c r="A438" s="14" t="s">
        <v>432</v>
      </c>
      <c r="B438" s="6" t="s">
        <v>513</v>
      </c>
      <c r="C438" s="15">
        <v>13</v>
      </c>
      <c r="D438" s="16">
        <v>0.30769230769230771</v>
      </c>
      <c r="E438" s="29" t="s">
        <v>511</v>
      </c>
      <c r="F438" s="9">
        <v>0.1041076923076923</v>
      </c>
      <c r="G438" s="17">
        <v>0.12292157704229191</v>
      </c>
      <c r="H438" s="1"/>
      <c r="I438" s="1"/>
      <c r="J438" s="1"/>
      <c r="K438" s="1"/>
      <c r="L438" s="1"/>
      <c r="M438" s="1"/>
      <c r="N438" s="1"/>
    </row>
    <row r="439" spans="1:14" ht="15.75" x14ac:dyDescent="0.2">
      <c r="A439" s="14" t="s">
        <v>433</v>
      </c>
      <c r="B439" s="6" t="s">
        <v>513</v>
      </c>
      <c r="C439" s="15">
        <v>3</v>
      </c>
      <c r="D439" s="16">
        <v>0.33333333333333331</v>
      </c>
      <c r="E439" s="29" t="s">
        <v>511</v>
      </c>
      <c r="F439" s="9">
        <v>0.24313333333333334</v>
      </c>
      <c r="G439" s="17">
        <v>0.19907160353333503</v>
      </c>
      <c r="H439" s="1"/>
      <c r="I439" s="1"/>
      <c r="J439" s="1"/>
      <c r="K439" s="1"/>
      <c r="L439" s="1"/>
      <c r="M439" s="1"/>
      <c r="N439" s="1"/>
    </row>
    <row r="440" spans="1:14" ht="15.75" x14ac:dyDescent="0.2">
      <c r="A440" s="14" t="s">
        <v>434</v>
      </c>
      <c r="B440" s="6" t="s">
        <v>513</v>
      </c>
      <c r="C440" s="15">
        <v>41</v>
      </c>
      <c r="D440" s="16">
        <v>0.14634146341463414</v>
      </c>
      <c r="E440" s="29" t="s">
        <v>1</v>
      </c>
      <c r="F440" s="9">
        <v>5.2717073170731696E-2</v>
      </c>
      <c r="G440" s="17">
        <v>7.6996548307177462E-2</v>
      </c>
      <c r="H440" s="1"/>
      <c r="I440" s="1"/>
      <c r="J440" s="1"/>
      <c r="K440" s="1"/>
      <c r="L440" s="1"/>
      <c r="M440" s="1"/>
      <c r="N440" s="1"/>
    </row>
    <row r="441" spans="1:14" ht="15.75" x14ac:dyDescent="0.2">
      <c r="A441" s="14" t="s">
        <v>435</v>
      </c>
      <c r="B441" s="6" t="s">
        <v>513</v>
      </c>
      <c r="C441" s="15">
        <v>31</v>
      </c>
      <c r="D441" s="16">
        <v>3.2258064516129031E-2</v>
      </c>
      <c r="E441" s="29" t="s">
        <v>1</v>
      </c>
      <c r="F441" s="9">
        <v>1.7119354838709674E-2</v>
      </c>
      <c r="G441" s="17">
        <v>4.3489718473487801E-2</v>
      </c>
      <c r="H441" s="1"/>
      <c r="I441" s="1"/>
      <c r="J441" s="1"/>
      <c r="K441" s="1"/>
      <c r="L441" s="1"/>
      <c r="M441" s="1"/>
      <c r="N441" s="1"/>
    </row>
    <row r="442" spans="1:14" ht="15.75" x14ac:dyDescent="0.2">
      <c r="A442" s="14" t="s">
        <v>436</v>
      </c>
      <c r="B442" s="6" t="s">
        <v>513</v>
      </c>
      <c r="C442" s="15">
        <v>9</v>
      </c>
      <c r="D442" s="16">
        <v>0</v>
      </c>
      <c r="E442" s="29" t="s">
        <v>1</v>
      </c>
      <c r="F442" s="9">
        <v>1.2799999999999999E-2</v>
      </c>
      <c r="G442" s="17">
        <v>2.5564232826353308E-2</v>
      </c>
      <c r="H442" s="1"/>
      <c r="I442" s="1"/>
      <c r="J442" s="1"/>
      <c r="K442" s="1"/>
      <c r="L442" s="1"/>
      <c r="M442" s="1"/>
      <c r="N442" s="1"/>
    </row>
    <row r="443" spans="1:14" ht="15.75" x14ac:dyDescent="0.2">
      <c r="A443" s="14" t="s">
        <v>437</v>
      </c>
      <c r="B443" s="6" t="s">
        <v>513</v>
      </c>
      <c r="C443" s="15">
        <v>6</v>
      </c>
      <c r="D443" s="16">
        <v>0</v>
      </c>
      <c r="E443" s="29" t="s">
        <v>1</v>
      </c>
      <c r="F443" s="9">
        <v>0.15118333333333334</v>
      </c>
      <c r="G443" s="17">
        <v>8.3812872917390632E-2</v>
      </c>
      <c r="H443" s="1"/>
      <c r="I443" s="1"/>
      <c r="J443" s="1"/>
      <c r="K443" s="1"/>
      <c r="L443" s="1"/>
      <c r="M443" s="1"/>
      <c r="N443" s="1"/>
    </row>
    <row r="444" spans="1:14" ht="15.75" x14ac:dyDescent="0.2">
      <c r="A444" s="14" t="s">
        <v>438</v>
      </c>
      <c r="B444" s="6" t="s">
        <v>513</v>
      </c>
      <c r="C444" s="15">
        <v>1</v>
      </c>
      <c r="D444" s="16">
        <v>1</v>
      </c>
      <c r="E444" s="29" t="s">
        <v>0</v>
      </c>
      <c r="F444" s="9">
        <v>0.40089999999999998</v>
      </c>
      <c r="G444" s="18" t="s">
        <v>513</v>
      </c>
      <c r="H444" s="1"/>
      <c r="I444" s="1"/>
      <c r="J444" s="1"/>
      <c r="K444" s="1"/>
      <c r="L444" s="1"/>
      <c r="M444" s="1"/>
      <c r="N444" s="1"/>
    </row>
    <row r="445" spans="1:14" ht="15.75" x14ac:dyDescent="0.2">
      <c r="A445" s="14" t="s">
        <v>439</v>
      </c>
      <c r="B445" s="6" t="s">
        <v>513</v>
      </c>
      <c r="C445" s="15">
        <v>12</v>
      </c>
      <c r="D445" s="16">
        <v>8.3333333333333329E-2</v>
      </c>
      <c r="E445" s="29" t="s">
        <v>1</v>
      </c>
      <c r="F445" s="9">
        <v>4.9258333333333328E-2</v>
      </c>
      <c r="G445" s="17">
        <v>0.13708923741545692</v>
      </c>
      <c r="H445" s="1"/>
      <c r="I445" s="1"/>
      <c r="J445" s="1"/>
      <c r="K445" s="1"/>
      <c r="L445" s="1"/>
      <c r="M445" s="1"/>
      <c r="N445" s="1"/>
    </row>
    <row r="446" spans="1:14" ht="15.75" x14ac:dyDescent="0.2">
      <c r="A446" s="14" t="s">
        <v>440</v>
      </c>
      <c r="B446" s="6" t="s">
        <v>517</v>
      </c>
      <c r="C446" s="15">
        <v>24</v>
      </c>
      <c r="D446" s="16">
        <v>0</v>
      </c>
      <c r="E446" s="29" t="s">
        <v>1</v>
      </c>
      <c r="F446" s="9">
        <v>2.6541666666666671E-3</v>
      </c>
      <c r="G446" s="17">
        <v>1.3002708051274039E-2</v>
      </c>
      <c r="H446" s="1"/>
      <c r="I446" s="1"/>
      <c r="J446" s="1"/>
      <c r="K446" s="1"/>
      <c r="L446" s="1"/>
      <c r="M446" s="1"/>
      <c r="N446" s="1"/>
    </row>
    <row r="447" spans="1:14" ht="15.75" x14ac:dyDescent="0.2">
      <c r="A447" s="14" t="s">
        <v>441</v>
      </c>
      <c r="B447" s="6" t="s">
        <v>513</v>
      </c>
      <c r="C447" s="15">
        <v>2</v>
      </c>
      <c r="D447" s="16">
        <v>0.5</v>
      </c>
      <c r="E447" s="29" t="s">
        <v>511</v>
      </c>
      <c r="F447" s="9">
        <v>0.18099999999999999</v>
      </c>
      <c r="G447" s="17">
        <v>0.21001071401240462</v>
      </c>
      <c r="H447" s="1"/>
      <c r="I447" s="1"/>
      <c r="J447" s="1"/>
      <c r="K447" s="1"/>
      <c r="L447" s="1"/>
      <c r="M447" s="1"/>
      <c r="N447" s="1"/>
    </row>
    <row r="448" spans="1:14" ht="15.75" x14ac:dyDescent="0.2">
      <c r="A448" s="14" t="s">
        <v>442</v>
      </c>
      <c r="B448" s="6" t="s">
        <v>513</v>
      </c>
      <c r="C448" s="15">
        <v>44</v>
      </c>
      <c r="D448" s="16">
        <v>0.45454545454545453</v>
      </c>
      <c r="E448" s="29" t="s">
        <v>511</v>
      </c>
      <c r="F448" s="9">
        <v>0.20321590909090909</v>
      </c>
      <c r="G448" s="17">
        <v>0.19524145807260587</v>
      </c>
      <c r="H448" s="1"/>
      <c r="I448" s="1"/>
      <c r="J448" s="1"/>
      <c r="K448" s="1"/>
      <c r="L448" s="1"/>
      <c r="M448" s="1"/>
      <c r="N448" s="1"/>
    </row>
    <row r="449" spans="1:14" ht="15.75" x14ac:dyDescent="0.2">
      <c r="A449" s="14" t="s">
        <v>443</v>
      </c>
      <c r="B449" s="6" t="s">
        <v>517</v>
      </c>
      <c r="C449" s="15">
        <v>47</v>
      </c>
      <c r="D449" s="16">
        <v>2.1276595744680851E-2</v>
      </c>
      <c r="E449" s="29" t="s">
        <v>1</v>
      </c>
      <c r="F449" s="9">
        <v>3.0010638297872337E-2</v>
      </c>
      <c r="G449" s="17">
        <v>6.0734769907118902E-2</v>
      </c>
      <c r="H449" s="1"/>
      <c r="I449" s="1"/>
      <c r="J449" s="1"/>
      <c r="K449" s="1"/>
      <c r="L449" s="1"/>
      <c r="M449" s="1"/>
      <c r="N449" s="1"/>
    </row>
    <row r="450" spans="1:14" ht="15.75" x14ac:dyDescent="0.2">
      <c r="A450" s="14" t="s">
        <v>444</v>
      </c>
      <c r="B450" s="6" t="s">
        <v>513</v>
      </c>
      <c r="C450" s="15">
        <v>2</v>
      </c>
      <c r="D450" s="16">
        <v>0.5</v>
      </c>
      <c r="E450" s="29" t="s">
        <v>511</v>
      </c>
      <c r="F450" s="9">
        <v>6.1850000000000002E-2</v>
      </c>
      <c r="G450" s="17">
        <v>8.7469108832775935E-2</v>
      </c>
      <c r="H450" s="1"/>
      <c r="I450" s="1"/>
      <c r="J450" s="1"/>
      <c r="K450" s="1"/>
      <c r="L450" s="1"/>
      <c r="M450" s="1"/>
      <c r="N450" s="1"/>
    </row>
    <row r="451" spans="1:14" ht="15.75" x14ac:dyDescent="0.2">
      <c r="A451" s="14" t="s">
        <v>445</v>
      </c>
      <c r="B451" s="6" t="s">
        <v>517</v>
      </c>
      <c r="C451" s="15">
        <v>8</v>
      </c>
      <c r="D451" s="16">
        <v>0.125</v>
      </c>
      <c r="E451" s="29" t="s">
        <v>1</v>
      </c>
      <c r="F451" s="9">
        <v>5.8699999999999995E-2</v>
      </c>
      <c r="G451" s="17">
        <v>6.4747399285884188E-2</v>
      </c>
      <c r="H451" s="1"/>
      <c r="I451" s="1"/>
      <c r="J451" s="1"/>
      <c r="K451" s="1"/>
      <c r="L451" s="1"/>
      <c r="M451" s="1"/>
      <c r="N451" s="1"/>
    </row>
    <row r="452" spans="1:14" ht="15.75" x14ac:dyDescent="0.2">
      <c r="A452" s="14" t="s">
        <v>446</v>
      </c>
      <c r="B452" s="6" t="s">
        <v>517</v>
      </c>
      <c r="C452" s="15">
        <v>22</v>
      </c>
      <c r="D452" s="16">
        <v>0</v>
      </c>
      <c r="E452" s="29" t="s">
        <v>1</v>
      </c>
      <c r="F452" s="9">
        <v>1.7181818181818181E-3</v>
      </c>
      <c r="G452" s="17">
        <v>6.3011439901350915E-3</v>
      </c>
      <c r="H452" s="1"/>
      <c r="I452" s="1"/>
      <c r="J452" s="1"/>
      <c r="K452" s="1"/>
      <c r="L452" s="1"/>
      <c r="M452" s="1"/>
      <c r="N452" s="1"/>
    </row>
    <row r="453" spans="1:14" ht="15.75" x14ac:dyDescent="0.2">
      <c r="A453" s="14" t="s">
        <v>447</v>
      </c>
      <c r="B453" s="6" t="s">
        <v>513</v>
      </c>
      <c r="C453" s="15">
        <v>19</v>
      </c>
      <c r="D453" s="16">
        <v>0.42105263157894735</v>
      </c>
      <c r="E453" s="29" t="s">
        <v>511</v>
      </c>
      <c r="F453" s="9">
        <v>0.16314736842105265</v>
      </c>
      <c r="G453" s="17">
        <v>0.1659068961409817</v>
      </c>
      <c r="H453" s="1"/>
      <c r="I453" s="1"/>
      <c r="J453" s="1"/>
      <c r="K453" s="1"/>
      <c r="L453" s="1"/>
      <c r="M453" s="1"/>
      <c r="N453" s="1"/>
    </row>
    <row r="454" spans="1:14" ht="15.75" x14ac:dyDescent="0.2">
      <c r="A454" s="14" t="s">
        <v>448</v>
      </c>
      <c r="B454" s="6" t="s">
        <v>513</v>
      </c>
      <c r="C454" s="15">
        <v>21</v>
      </c>
      <c r="D454" s="16">
        <v>0</v>
      </c>
      <c r="E454" s="29" t="s">
        <v>1</v>
      </c>
      <c r="F454" s="9">
        <v>1.2266666666666667E-2</v>
      </c>
      <c r="G454" s="17">
        <v>2.2769504459547056E-2</v>
      </c>
      <c r="H454" s="1"/>
      <c r="I454" s="1"/>
      <c r="J454" s="1"/>
      <c r="K454" s="1"/>
      <c r="L454" s="1"/>
      <c r="M454" s="1"/>
      <c r="N454" s="1"/>
    </row>
    <row r="455" spans="1:14" ht="15.75" x14ac:dyDescent="0.2">
      <c r="A455" s="14" t="s">
        <v>449</v>
      </c>
      <c r="B455" s="6" t="s">
        <v>513</v>
      </c>
      <c r="C455" s="15">
        <v>12</v>
      </c>
      <c r="D455" s="16">
        <v>0.33333333333333331</v>
      </c>
      <c r="E455" s="29" t="s">
        <v>511</v>
      </c>
      <c r="F455" s="9">
        <v>0.20649166666666663</v>
      </c>
      <c r="G455" s="17">
        <v>0.30332943824505498</v>
      </c>
      <c r="H455" s="1"/>
      <c r="I455" s="1"/>
      <c r="J455" s="1"/>
      <c r="K455" s="1"/>
      <c r="L455" s="1"/>
      <c r="M455" s="1"/>
      <c r="N455" s="1"/>
    </row>
    <row r="456" spans="1:14" ht="15.75" x14ac:dyDescent="0.2">
      <c r="A456" s="14" t="s">
        <v>450</v>
      </c>
      <c r="B456" s="6" t="s">
        <v>513</v>
      </c>
      <c r="C456" s="15">
        <v>47</v>
      </c>
      <c r="D456" s="16">
        <v>0.10638297872340426</v>
      </c>
      <c r="E456" s="29" t="s">
        <v>1</v>
      </c>
      <c r="F456" s="9">
        <v>4.0893617021276599E-2</v>
      </c>
      <c r="G456" s="17">
        <v>7.1596640084681029E-2</v>
      </c>
      <c r="H456" s="1"/>
      <c r="I456" s="1"/>
      <c r="J456" s="1"/>
      <c r="K456" s="1"/>
      <c r="L456" s="1"/>
      <c r="M456" s="1"/>
      <c r="N456" s="1"/>
    </row>
    <row r="457" spans="1:14" ht="15.75" x14ac:dyDescent="0.2">
      <c r="A457" s="14" t="s">
        <v>451</v>
      </c>
      <c r="B457" s="6" t="s">
        <v>517</v>
      </c>
      <c r="C457" s="15">
        <v>55</v>
      </c>
      <c r="D457" s="16">
        <v>1.8181818181818181E-2</v>
      </c>
      <c r="E457" s="29" t="s">
        <v>1</v>
      </c>
      <c r="F457" s="9">
        <v>1.7574545454545454E-2</v>
      </c>
      <c r="G457" s="17">
        <v>6.308349029242713E-2</v>
      </c>
      <c r="H457" s="1"/>
      <c r="I457" s="1"/>
      <c r="J457" s="1"/>
      <c r="K457" s="1"/>
      <c r="L457" s="1"/>
      <c r="M457" s="1"/>
      <c r="N457" s="1"/>
    </row>
    <row r="458" spans="1:14" ht="15.75" x14ac:dyDescent="0.2">
      <c r="A458" s="14" t="s">
        <v>452</v>
      </c>
      <c r="B458" s="6" t="s">
        <v>517</v>
      </c>
      <c r="C458" s="15">
        <v>50</v>
      </c>
      <c r="D458" s="16">
        <v>0</v>
      </c>
      <c r="E458" s="29" t="s">
        <v>1</v>
      </c>
      <c r="F458" s="9">
        <v>1.1314000000000001E-2</v>
      </c>
      <c r="G458" s="17">
        <v>2.9090106390247495E-2</v>
      </c>
      <c r="H458" s="1"/>
      <c r="I458" s="1"/>
      <c r="J458" s="1"/>
      <c r="K458" s="1"/>
      <c r="L458" s="1"/>
      <c r="M458" s="1"/>
      <c r="N458" s="1"/>
    </row>
    <row r="459" spans="1:14" ht="15.75" x14ac:dyDescent="0.2">
      <c r="A459" s="14" t="s">
        <v>453</v>
      </c>
      <c r="B459" s="6" t="s">
        <v>513</v>
      </c>
      <c r="C459" s="15">
        <v>2</v>
      </c>
      <c r="D459" s="16">
        <v>0</v>
      </c>
      <c r="E459" s="29" t="s">
        <v>1</v>
      </c>
      <c r="F459" s="9">
        <v>0</v>
      </c>
      <c r="G459" s="17">
        <v>0</v>
      </c>
      <c r="H459" s="1"/>
      <c r="I459" s="1"/>
      <c r="J459" s="1"/>
      <c r="K459" s="1"/>
      <c r="L459" s="1"/>
      <c r="M459" s="1"/>
      <c r="N459" s="1"/>
    </row>
    <row r="460" spans="1:14" ht="15.75" x14ac:dyDescent="0.2">
      <c r="A460" s="14" t="s">
        <v>454</v>
      </c>
      <c r="B460" s="6" t="s">
        <v>513</v>
      </c>
      <c r="C460" s="15">
        <v>2</v>
      </c>
      <c r="D460" s="16">
        <v>1</v>
      </c>
      <c r="E460" s="29" t="s">
        <v>0</v>
      </c>
      <c r="F460" s="9">
        <v>0.57804999999999995</v>
      </c>
      <c r="G460" s="17">
        <v>0.23412305525086632</v>
      </c>
      <c r="H460" s="1"/>
      <c r="I460" s="1"/>
      <c r="J460" s="1"/>
      <c r="K460" s="1"/>
      <c r="L460" s="1"/>
      <c r="M460" s="1"/>
      <c r="N460" s="1"/>
    </row>
    <row r="461" spans="1:14" ht="15.75" x14ac:dyDescent="0.2">
      <c r="A461" s="14" t="s">
        <v>455</v>
      </c>
      <c r="B461" s="6" t="s">
        <v>513</v>
      </c>
      <c r="C461" s="15">
        <v>1</v>
      </c>
      <c r="D461" s="16">
        <v>1</v>
      </c>
      <c r="E461" s="29" t="s">
        <v>0</v>
      </c>
      <c r="F461" s="9">
        <v>0.47670000000000001</v>
      </c>
      <c r="G461" s="18" t="s">
        <v>513</v>
      </c>
      <c r="H461" s="1"/>
      <c r="I461" s="1"/>
      <c r="J461" s="1"/>
      <c r="K461" s="1"/>
      <c r="L461" s="1"/>
      <c r="M461" s="1"/>
      <c r="N461" s="1"/>
    </row>
    <row r="462" spans="1:14" ht="15.75" x14ac:dyDescent="0.2">
      <c r="A462" s="14" t="s">
        <v>456</v>
      </c>
      <c r="B462" s="6" t="s">
        <v>513</v>
      </c>
      <c r="C462" s="15">
        <v>2</v>
      </c>
      <c r="D462" s="16">
        <v>1</v>
      </c>
      <c r="E462" s="29" t="s">
        <v>0</v>
      </c>
      <c r="F462" s="9">
        <v>0.4869</v>
      </c>
      <c r="G462" s="17">
        <v>0.34888648583744253</v>
      </c>
      <c r="H462" s="1"/>
      <c r="I462" s="1"/>
      <c r="J462" s="1"/>
      <c r="K462" s="1"/>
      <c r="L462" s="1"/>
      <c r="M462" s="1"/>
      <c r="N462" s="1"/>
    </row>
    <row r="463" spans="1:14" ht="15.75" x14ac:dyDescent="0.2">
      <c r="A463" s="14" t="s">
        <v>457</v>
      </c>
      <c r="B463" s="6" t="s">
        <v>517</v>
      </c>
      <c r="C463" s="15">
        <v>4</v>
      </c>
      <c r="D463" s="16">
        <v>1</v>
      </c>
      <c r="E463" s="29" t="s">
        <v>0</v>
      </c>
      <c r="F463" s="9">
        <v>0.64329999999999998</v>
      </c>
      <c r="G463" s="17">
        <v>0.22593125798200978</v>
      </c>
      <c r="H463" s="1"/>
      <c r="I463" s="1"/>
      <c r="J463" s="1"/>
      <c r="K463" s="1"/>
      <c r="L463" s="1"/>
      <c r="M463" s="1"/>
      <c r="N463" s="1"/>
    </row>
    <row r="464" spans="1:14" ht="15.75" x14ac:dyDescent="0.2">
      <c r="A464" s="14" t="s">
        <v>458</v>
      </c>
      <c r="B464" s="6" t="s">
        <v>513</v>
      </c>
      <c r="C464" s="15">
        <v>14</v>
      </c>
      <c r="D464" s="16">
        <v>0.42857142857142855</v>
      </c>
      <c r="E464" s="29" t="s">
        <v>511</v>
      </c>
      <c r="F464" s="9">
        <v>0.22114999999999999</v>
      </c>
      <c r="G464" s="17">
        <v>0.26903257380702211</v>
      </c>
      <c r="H464" s="1"/>
      <c r="I464" s="1"/>
      <c r="J464" s="1"/>
      <c r="K464" s="1"/>
      <c r="L464" s="1"/>
      <c r="M464" s="1"/>
      <c r="N464" s="1"/>
    </row>
    <row r="465" spans="1:14" ht="15.75" x14ac:dyDescent="0.2">
      <c r="A465" s="14" t="s">
        <v>459</v>
      </c>
      <c r="B465" s="6" t="s">
        <v>513</v>
      </c>
      <c r="C465" s="15">
        <v>2</v>
      </c>
      <c r="D465" s="16">
        <v>1</v>
      </c>
      <c r="E465" s="29" t="s">
        <v>0</v>
      </c>
      <c r="F465" s="9">
        <v>0.51464999999999994</v>
      </c>
      <c r="G465" s="17">
        <v>8.5347788489216411E-2</v>
      </c>
      <c r="H465" s="1"/>
      <c r="I465" s="1"/>
      <c r="J465" s="1"/>
      <c r="K465" s="1"/>
      <c r="L465" s="1"/>
      <c r="M465" s="1"/>
      <c r="N465" s="1"/>
    </row>
    <row r="466" spans="1:14" ht="15.75" x14ac:dyDescent="0.2">
      <c r="A466" s="14" t="s">
        <v>460</v>
      </c>
      <c r="B466" s="6" t="s">
        <v>513</v>
      </c>
      <c r="C466" s="15">
        <v>3</v>
      </c>
      <c r="D466" s="16">
        <v>0</v>
      </c>
      <c r="E466" s="29" t="s">
        <v>1</v>
      </c>
      <c r="F466" s="9">
        <v>0</v>
      </c>
      <c r="G466" s="17">
        <v>0</v>
      </c>
      <c r="H466" s="1"/>
      <c r="I466" s="1"/>
      <c r="J466" s="1"/>
      <c r="K466" s="1"/>
      <c r="L466" s="1"/>
      <c r="M466" s="1"/>
      <c r="N466" s="1"/>
    </row>
    <row r="467" spans="1:14" ht="15.75" x14ac:dyDescent="0.2">
      <c r="A467" s="14" t="s">
        <v>461</v>
      </c>
      <c r="B467" s="6" t="s">
        <v>517</v>
      </c>
      <c r="C467" s="15">
        <v>1</v>
      </c>
      <c r="D467" s="16">
        <v>0</v>
      </c>
      <c r="E467" s="29" t="s">
        <v>1</v>
      </c>
      <c r="F467" s="9">
        <v>0.1633</v>
      </c>
      <c r="G467" s="18" t="s">
        <v>513</v>
      </c>
      <c r="H467" s="1"/>
      <c r="I467" s="1"/>
      <c r="J467" s="1"/>
      <c r="K467" s="1"/>
      <c r="L467" s="1"/>
      <c r="M467" s="1"/>
      <c r="N467" s="1"/>
    </row>
    <row r="468" spans="1:14" ht="15.75" x14ac:dyDescent="0.2">
      <c r="A468" s="14" t="s">
        <v>462</v>
      </c>
      <c r="B468" s="6" t="s">
        <v>513</v>
      </c>
      <c r="C468" s="15">
        <v>37</v>
      </c>
      <c r="D468" s="16">
        <v>0</v>
      </c>
      <c r="E468" s="29" t="s">
        <v>1</v>
      </c>
      <c r="F468" s="9">
        <v>8.6621621621621632E-3</v>
      </c>
      <c r="G468" s="17">
        <v>3.0882774337011091E-2</v>
      </c>
      <c r="H468" s="1"/>
      <c r="I468" s="1"/>
      <c r="J468" s="1"/>
      <c r="K468" s="1"/>
      <c r="L468" s="1"/>
      <c r="M468" s="1"/>
      <c r="N468" s="1"/>
    </row>
    <row r="469" spans="1:14" ht="15.75" x14ac:dyDescent="0.2">
      <c r="A469" s="14" t="s">
        <v>463</v>
      </c>
      <c r="B469" s="6" t="s">
        <v>513</v>
      </c>
      <c r="C469" s="15">
        <v>31</v>
      </c>
      <c r="D469" s="16">
        <v>0.22580645161290322</v>
      </c>
      <c r="E469" s="29" t="s">
        <v>511</v>
      </c>
      <c r="F469" s="9">
        <v>7.0199999999999985E-2</v>
      </c>
      <c r="G469" s="17">
        <v>7.2043237017779829E-2</v>
      </c>
      <c r="H469" s="1"/>
      <c r="I469" s="1"/>
      <c r="J469" s="1"/>
      <c r="K469" s="1"/>
      <c r="L469" s="1"/>
      <c r="M469" s="1"/>
      <c r="N469" s="1"/>
    </row>
    <row r="470" spans="1:14" ht="15.75" x14ac:dyDescent="0.2">
      <c r="A470" s="14" t="s">
        <v>464</v>
      </c>
      <c r="B470" s="6" t="s">
        <v>513</v>
      </c>
      <c r="C470" s="15">
        <v>2</v>
      </c>
      <c r="D470" s="16">
        <v>1</v>
      </c>
      <c r="E470" s="29" t="s">
        <v>0</v>
      </c>
      <c r="F470" s="9">
        <v>0.49149999999999999</v>
      </c>
      <c r="G470" s="17">
        <v>0.33021886681411766</v>
      </c>
      <c r="H470" s="1"/>
      <c r="I470" s="1"/>
      <c r="J470" s="1"/>
      <c r="K470" s="1"/>
      <c r="L470" s="1"/>
      <c r="M470" s="1"/>
      <c r="N470" s="1"/>
    </row>
    <row r="471" spans="1:14" ht="15.75" x14ac:dyDescent="0.2">
      <c r="A471" s="14" t="s">
        <v>465</v>
      </c>
      <c r="B471" s="6" t="s">
        <v>513</v>
      </c>
      <c r="C471" s="15">
        <v>7</v>
      </c>
      <c r="D471" s="16">
        <v>0.7142857142857143</v>
      </c>
      <c r="E471" s="29" t="s">
        <v>511</v>
      </c>
      <c r="F471" s="9">
        <v>0.23317142857142856</v>
      </c>
      <c r="G471" s="17">
        <v>0.10038694659974001</v>
      </c>
      <c r="H471" s="1"/>
      <c r="I471" s="1"/>
      <c r="J471" s="1"/>
      <c r="K471" s="1"/>
      <c r="L471" s="1"/>
      <c r="M471" s="1"/>
      <c r="N471" s="1"/>
    </row>
    <row r="472" spans="1:14" ht="15.75" x14ac:dyDescent="0.2">
      <c r="A472" s="14" t="s">
        <v>466</v>
      </c>
      <c r="B472" s="6" t="s">
        <v>513</v>
      </c>
      <c r="C472" s="15">
        <v>27</v>
      </c>
      <c r="D472" s="16">
        <v>0</v>
      </c>
      <c r="E472" s="29" t="s">
        <v>1</v>
      </c>
      <c r="F472" s="9">
        <v>2.1714814814814815E-2</v>
      </c>
      <c r="G472" s="17">
        <v>3.4191021130202087E-2</v>
      </c>
      <c r="H472" s="1"/>
      <c r="I472" s="1"/>
      <c r="J472" s="1"/>
      <c r="K472" s="1"/>
      <c r="L472" s="1"/>
      <c r="M472" s="1"/>
      <c r="N472" s="1"/>
    </row>
    <row r="473" spans="1:14" ht="15.75" x14ac:dyDescent="0.2">
      <c r="A473" s="14" t="s">
        <v>467</v>
      </c>
      <c r="B473" s="6" t="s">
        <v>513</v>
      </c>
      <c r="C473" s="15">
        <v>32</v>
      </c>
      <c r="D473" s="16">
        <v>0</v>
      </c>
      <c r="E473" s="29" t="s">
        <v>1</v>
      </c>
      <c r="F473" s="9">
        <v>1.3531250000000002E-2</v>
      </c>
      <c r="G473" s="17">
        <v>3.3444884246444394E-2</v>
      </c>
      <c r="H473" s="1"/>
      <c r="I473" s="1"/>
      <c r="J473" s="1"/>
      <c r="K473" s="1"/>
      <c r="L473" s="1"/>
      <c r="M473" s="1"/>
      <c r="N473" s="1"/>
    </row>
    <row r="474" spans="1:14" ht="15.75" x14ac:dyDescent="0.2">
      <c r="A474" s="14" t="s">
        <v>468</v>
      </c>
      <c r="B474" s="6" t="s">
        <v>513</v>
      </c>
      <c r="C474" s="15">
        <v>3</v>
      </c>
      <c r="D474" s="16">
        <v>0.33333333333333331</v>
      </c>
      <c r="E474" s="29" t="s">
        <v>511</v>
      </c>
      <c r="F474" s="9">
        <v>0.17049999999999998</v>
      </c>
      <c r="G474" s="17">
        <v>0.29531466269049356</v>
      </c>
      <c r="H474" s="1"/>
      <c r="I474" s="1"/>
      <c r="J474" s="1"/>
      <c r="K474" s="1"/>
      <c r="L474" s="1"/>
      <c r="M474" s="1"/>
      <c r="N474" s="1"/>
    </row>
    <row r="475" spans="1:14" ht="15.75" x14ac:dyDescent="0.2">
      <c r="A475" s="14" t="s">
        <v>469</v>
      </c>
      <c r="B475" s="6" t="s">
        <v>513</v>
      </c>
      <c r="C475" s="15">
        <v>31</v>
      </c>
      <c r="D475" s="16">
        <v>0.64516129032258063</v>
      </c>
      <c r="E475" s="29" t="s">
        <v>511</v>
      </c>
      <c r="F475" s="9">
        <v>0.27996451612903223</v>
      </c>
      <c r="G475" s="17">
        <v>0.2271981111253453</v>
      </c>
      <c r="H475" s="1"/>
      <c r="I475" s="1"/>
      <c r="J475" s="1"/>
      <c r="K475" s="1"/>
      <c r="L475" s="1"/>
      <c r="M475" s="1"/>
      <c r="N475" s="1"/>
    </row>
    <row r="476" spans="1:14" ht="15.75" x14ac:dyDescent="0.2">
      <c r="A476" s="14" t="s">
        <v>470</v>
      </c>
      <c r="B476" s="6" t="s">
        <v>513</v>
      </c>
      <c r="C476" s="15">
        <v>20</v>
      </c>
      <c r="D476" s="16">
        <v>0</v>
      </c>
      <c r="E476" s="29" t="s">
        <v>1</v>
      </c>
      <c r="F476" s="9">
        <v>1.7065000000000004E-2</v>
      </c>
      <c r="G476" s="17">
        <v>4.3521383431475082E-2</v>
      </c>
      <c r="H476" s="1"/>
      <c r="I476" s="1"/>
      <c r="J476" s="1"/>
      <c r="K476" s="1"/>
      <c r="L476" s="1"/>
      <c r="M476" s="1"/>
      <c r="N476" s="1"/>
    </row>
    <row r="477" spans="1:14" ht="15.75" x14ac:dyDescent="0.2">
      <c r="A477" s="14" t="s">
        <v>471</v>
      </c>
      <c r="B477" s="6" t="s">
        <v>513</v>
      </c>
      <c r="C477" s="15">
        <v>3</v>
      </c>
      <c r="D477" s="16">
        <v>1</v>
      </c>
      <c r="E477" s="29" t="s">
        <v>0</v>
      </c>
      <c r="F477" s="9">
        <v>0.26796666666666669</v>
      </c>
      <c r="G477" s="17">
        <v>9.4446245734456466E-2</v>
      </c>
      <c r="H477" s="1"/>
      <c r="I477" s="1"/>
      <c r="J477" s="1"/>
      <c r="K477" s="1"/>
      <c r="L477" s="1"/>
      <c r="M477" s="1"/>
      <c r="N477" s="1"/>
    </row>
    <row r="478" spans="1:14" ht="15.75" x14ac:dyDescent="0.2">
      <c r="A478" s="14" t="s">
        <v>472</v>
      </c>
      <c r="B478" s="6" t="s">
        <v>513</v>
      </c>
      <c r="C478" s="15">
        <v>12</v>
      </c>
      <c r="D478" s="16">
        <v>0</v>
      </c>
      <c r="E478" s="29" t="s">
        <v>1</v>
      </c>
      <c r="F478" s="9">
        <v>1.8333333333333333E-2</v>
      </c>
      <c r="G478" s="17">
        <v>3.8807411038552307E-2</v>
      </c>
      <c r="H478" s="1"/>
      <c r="I478" s="1"/>
      <c r="J478" s="1"/>
      <c r="K478" s="1"/>
      <c r="L478" s="1"/>
      <c r="M478" s="1"/>
      <c r="N478" s="1"/>
    </row>
    <row r="479" spans="1:14" ht="15.75" x14ac:dyDescent="0.2">
      <c r="A479" s="14" t="s">
        <v>473</v>
      </c>
      <c r="B479" s="6" t="s">
        <v>513</v>
      </c>
      <c r="C479" s="15">
        <v>25</v>
      </c>
      <c r="D479" s="16">
        <v>0.08</v>
      </c>
      <c r="E479" s="29" t="s">
        <v>1</v>
      </c>
      <c r="F479" s="9">
        <v>2.7759999999999996E-2</v>
      </c>
      <c r="G479" s="17">
        <v>6.2796430365639949E-2</v>
      </c>
      <c r="H479" s="1"/>
      <c r="I479" s="1"/>
      <c r="J479" s="1"/>
      <c r="K479" s="1"/>
      <c r="L479" s="1"/>
      <c r="M479" s="1"/>
      <c r="N479" s="1"/>
    </row>
    <row r="480" spans="1:14" ht="15.75" x14ac:dyDescent="0.2">
      <c r="A480" s="14" t="s">
        <v>474</v>
      </c>
      <c r="B480" s="6" t="s">
        <v>513</v>
      </c>
      <c r="C480" s="15">
        <v>1</v>
      </c>
      <c r="D480" s="16">
        <v>1</v>
      </c>
      <c r="E480" s="29" t="s">
        <v>0</v>
      </c>
      <c r="F480" s="9">
        <v>0.59609999999999996</v>
      </c>
      <c r="G480" s="18" t="s">
        <v>513</v>
      </c>
      <c r="H480" s="1"/>
      <c r="I480" s="1"/>
      <c r="J480" s="1"/>
      <c r="K480" s="1"/>
      <c r="L480" s="1"/>
      <c r="M480" s="1"/>
      <c r="N480" s="1"/>
    </row>
    <row r="481" spans="1:14" ht="15.75" x14ac:dyDescent="0.2">
      <c r="A481" s="14" t="s">
        <v>475</v>
      </c>
      <c r="B481" s="6" t="s">
        <v>517</v>
      </c>
      <c r="C481" s="15">
        <v>24</v>
      </c>
      <c r="D481" s="16">
        <v>0</v>
      </c>
      <c r="E481" s="29" t="s">
        <v>1</v>
      </c>
      <c r="F481" s="9">
        <v>1.5495833333333335E-2</v>
      </c>
      <c r="G481" s="17">
        <v>3.192965745764146E-2</v>
      </c>
      <c r="H481" s="1"/>
      <c r="I481" s="1"/>
      <c r="J481" s="1"/>
      <c r="K481" s="1"/>
      <c r="L481" s="1"/>
      <c r="M481" s="1"/>
      <c r="N481" s="1"/>
    </row>
    <row r="482" spans="1:14" ht="15.75" x14ac:dyDescent="0.2">
      <c r="A482" s="14" t="s">
        <v>476</v>
      </c>
      <c r="B482" s="6" t="s">
        <v>513</v>
      </c>
      <c r="C482" s="15">
        <v>1</v>
      </c>
      <c r="D482" s="16">
        <v>0</v>
      </c>
      <c r="E482" s="29" t="s">
        <v>1</v>
      </c>
      <c r="F482" s="9">
        <v>0</v>
      </c>
      <c r="G482" s="18" t="s">
        <v>513</v>
      </c>
      <c r="H482" s="1"/>
      <c r="I482" s="1"/>
      <c r="J482" s="1"/>
      <c r="K482" s="1"/>
      <c r="L482" s="1"/>
      <c r="M482" s="1"/>
      <c r="N482" s="1"/>
    </row>
    <row r="483" spans="1:14" ht="15.75" x14ac:dyDescent="0.2">
      <c r="A483" s="14" t="s">
        <v>477</v>
      </c>
      <c r="B483" s="6" t="s">
        <v>517</v>
      </c>
      <c r="C483" s="15">
        <v>11</v>
      </c>
      <c r="D483" s="16">
        <v>0.63636363636363635</v>
      </c>
      <c r="E483" s="29" t="s">
        <v>511</v>
      </c>
      <c r="F483" s="9">
        <v>0.21371818181818181</v>
      </c>
      <c r="G483" s="17">
        <v>0.16995493413362156</v>
      </c>
      <c r="H483" s="1"/>
      <c r="I483" s="1"/>
      <c r="J483" s="1"/>
      <c r="K483" s="1"/>
      <c r="L483" s="1"/>
      <c r="M483" s="1"/>
      <c r="N483" s="1"/>
    </row>
    <row r="484" spans="1:14" ht="15.75" x14ac:dyDescent="0.2">
      <c r="A484" s="14" t="s">
        <v>478</v>
      </c>
      <c r="B484" s="6" t="s">
        <v>516</v>
      </c>
      <c r="C484" s="15">
        <v>20</v>
      </c>
      <c r="D484" s="16">
        <v>0.15</v>
      </c>
      <c r="E484" s="29" t="s">
        <v>1</v>
      </c>
      <c r="F484" s="9">
        <v>6.0009999999999994E-2</v>
      </c>
      <c r="G484" s="17">
        <v>0.12066403510748783</v>
      </c>
      <c r="H484" s="1"/>
      <c r="I484" s="1"/>
      <c r="J484" s="1"/>
      <c r="K484" s="1"/>
      <c r="L484" s="1"/>
      <c r="M484" s="1"/>
      <c r="N484" s="1"/>
    </row>
    <row r="485" spans="1:14" ht="15.75" x14ac:dyDescent="0.2">
      <c r="A485" s="14" t="s">
        <v>479</v>
      </c>
      <c r="B485" s="6" t="s">
        <v>513</v>
      </c>
      <c r="C485" s="15">
        <v>16</v>
      </c>
      <c r="D485" s="16">
        <v>6.25E-2</v>
      </c>
      <c r="E485" s="29" t="s">
        <v>1</v>
      </c>
      <c r="F485" s="9">
        <v>3.478125E-2</v>
      </c>
      <c r="G485" s="17">
        <v>6.1823514606768631E-2</v>
      </c>
      <c r="H485" s="1"/>
      <c r="I485" s="1"/>
      <c r="J485" s="1"/>
      <c r="K485" s="1"/>
      <c r="L485" s="1"/>
      <c r="M485" s="1"/>
      <c r="N485" s="1"/>
    </row>
    <row r="486" spans="1:14" ht="15.75" x14ac:dyDescent="0.2">
      <c r="A486" s="14" t="s">
        <v>480</v>
      </c>
      <c r="B486" s="6" t="s">
        <v>513</v>
      </c>
      <c r="C486" s="15">
        <v>10</v>
      </c>
      <c r="D486" s="16">
        <v>0.1</v>
      </c>
      <c r="E486" s="29" t="s">
        <v>1</v>
      </c>
      <c r="F486" s="9">
        <v>9.444000000000001E-2</v>
      </c>
      <c r="G486" s="17">
        <v>0.13370672882593954</v>
      </c>
      <c r="H486" s="1"/>
      <c r="I486" s="1"/>
      <c r="J486" s="1"/>
      <c r="K486" s="1"/>
      <c r="L486" s="1"/>
      <c r="M486" s="1"/>
      <c r="N486" s="1"/>
    </row>
    <row r="487" spans="1:14" ht="15.75" x14ac:dyDescent="0.2">
      <c r="A487" s="14" t="s">
        <v>481</v>
      </c>
      <c r="B487" s="6" t="s">
        <v>513</v>
      </c>
      <c r="C487" s="15">
        <v>14</v>
      </c>
      <c r="D487" s="16">
        <v>0.35714285714285715</v>
      </c>
      <c r="E487" s="29" t="s">
        <v>511</v>
      </c>
      <c r="F487" s="9">
        <v>0.16870714285714286</v>
      </c>
      <c r="G487" s="17">
        <v>0.15661119158498962</v>
      </c>
      <c r="H487" s="1"/>
      <c r="I487" s="1"/>
      <c r="J487" s="1"/>
      <c r="K487" s="1"/>
      <c r="L487" s="1"/>
      <c r="M487" s="1"/>
      <c r="N487" s="1"/>
    </row>
    <row r="488" spans="1:14" ht="15.75" x14ac:dyDescent="0.2">
      <c r="A488" s="14" t="s">
        <v>482</v>
      </c>
      <c r="B488" s="6" t="s">
        <v>513</v>
      </c>
      <c r="C488" s="15">
        <v>13</v>
      </c>
      <c r="D488" s="16">
        <v>0.30769230769230771</v>
      </c>
      <c r="E488" s="29" t="s">
        <v>511</v>
      </c>
      <c r="F488" s="9">
        <v>0.14699999999999999</v>
      </c>
      <c r="G488" s="17">
        <v>0.1665362172822076</v>
      </c>
      <c r="H488" s="1"/>
      <c r="I488" s="1"/>
      <c r="J488" s="1"/>
      <c r="K488" s="1"/>
      <c r="L488" s="1"/>
      <c r="M488" s="1"/>
      <c r="N488" s="1"/>
    </row>
    <row r="489" spans="1:14" ht="15.75" x14ac:dyDescent="0.2">
      <c r="A489" s="14" t="s">
        <v>483</v>
      </c>
      <c r="B489" s="6" t="s">
        <v>513</v>
      </c>
      <c r="C489" s="15">
        <v>25</v>
      </c>
      <c r="D489" s="16">
        <v>0.24</v>
      </c>
      <c r="E489" s="29" t="s">
        <v>511</v>
      </c>
      <c r="F489" s="9">
        <v>0.11109599999999999</v>
      </c>
      <c r="G489" s="17">
        <v>8.4558985723970637E-2</v>
      </c>
      <c r="H489" s="1"/>
      <c r="I489" s="1"/>
      <c r="J489" s="1"/>
      <c r="K489" s="1"/>
      <c r="L489" s="1"/>
      <c r="M489" s="1"/>
      <c r="N489" s="1"/>
    </row>
    <row r="490" spans="1:14" ht="15.75" x14ac:dyDescent="0.2">
      <c r="A490" s="14" t="s">
        <v>484</v>
      </c>
      <c r="B490" s="6" t="s">
        <v>513</v>
      </c>
      <c r="C490" s="15">
        <v>20</v>
      </c>
      <c r="D490" s="16">
        <v>0.2</v>
      </c>
      <c r="E490" s="29" t="s">
        <v>1</v>
      </c>
      <c r="F490" s="9">
        <v>0.11326500000000002</v>
      </c>
      <c r="G490" s="17">
        <v>0.16695075944405693</v>
      </c>
      <c r="H490" s="1"/>
      <c r="I490" s="1"/>
      <c r="J490" s="1"/>
      <c r="K490" s="1"/>
      <c r="L490" s="1"/>
      <c r="M490" s="1"/>
      <c r="N490" s="1"/>
    </row>
    <row r="491" spans="1:14" ht="15.75" x14ac:dyDescent="0.2">
      <c r="A491" s="14" t="s">
        <v>485</v>
      </c>
      <c r="B491" s="6" t="s">
        <v>517</v>
      </c>
      <c r="C491" s="15">
        <v>4</v>
      </c>
      <c r="D491" s="16">
        <v>0.25</v>
      </c>
      <c r="E491" s="29" t="s">
        <v>511</v>
      </c>
      <c r="F491" s="9">
        <v>0.15125</v>
      </c>
      <c r="G491" s="17">
        <v>0.24279958127366419</v>
      </c>
      <c r="H491" s="1"/>
      <c r="I491" s="1"/>
      <c r="J491" s="1"/>
      <c r="K491" s="1"/>
      <c r="L491" s="1"/>
      <c r="M491" s="1"/>
      <c r="N491" s="1"/>
    </row>
    <row r="492" spans="1:14" ht="15.75" x14ac:dyDescent="0.2">
      <c r="A492" s="14" t="s">
        <v>486</v>
      </c>
      <c r="B492" s="6" t="s">
        <v>517</v>
      </c>
      <c r="C492" s="15">
        <v>24</v>
      </c>
      <c r="D492" s="16">
        <v>4.1666666666666664E-2</v>
      </c>
      <c r="E492" s="29" t="s">
        <v>1</v>
      </c>
      <c r="F492" s="9">
        <v>3.487083333333333E-2</v>
      </c>
      <c r="G492" s="17">
        <v>0.11773234374840566</v>
      </c>
      <c r="H492" s="1"/>
      <c r="I492" s="1"/>
      <c r="J492" s="1"/>
      <c r="K492" s="1"/>
      <c r="L492" s="1"/>
      <c r="M492" s="1"/>
      <c r="N492" s="1"/>
    </row>
    <row r="493" spans="1:14" ht="15.75" x14ac:dyDescent="0.2">
      <c r="A493" s="14" t="s">
        <v>487</v>
      </c>
      <c r="B493" s="6" t="s">
        <v>513</v>
      </c>
      <c r="C493" s="15">
        <v>6</v>
      </c>
      <c r="D493" s="16">
        <v>0.66666666666666663</v>
      </c>
      <c r="E493" s="29" t="s">
        <v>511</v>
      </c>
      <c r="F493" s="9">
        <v>0.30049999999999999</v>
      </c>
      <c r="G493" s="17">
        <v>0.15902672731336714</v>
      </c>
      <c r="H493" s="1"/>
      <c r="I493" s="1"/>
      <c r="J493" s="1"/>
      <c r="K493" s="1"/>
      <c r="L493" s="1"/>
      <c r="M493" s="1"/>
      <c r="N493" s="1"/>
    </row>
    <row r="494" spans="1:14" ht="15.75" x14ac:dyDescent="0.2">
      <c r="A494" s="14" t="s">
        <v>488</v>
      </c>
      <c r="B494" s="6" t="s">
        <v>517</v>
      </c>
      <c r="C494" s="15">
        <v>22</v>
      </c>
      <c r="D494" s="16">
        <v>4.5454545454545456E-2</v>
      </c>
      <c r="E494" s="29" t="s">
        <v>1</v>
      </c>
      <c r="F494" s="9">
        <v>3.8331818181818182E-2</v>
      </c>
      <c r="G494" s="17">
        <v>5.8658003037491135E-2</v>
      </c>
      <c r="H494" s="1"/>
      <c r="I494" s="1"/>
      <c r="J494" s="1"/>
      <c r="K494" s="1"/>
      <c r="L494" s="1"/>
      <c r="M494" s="1"/>
      <c r="N494" s="1"/>
    </row>
    <row r="495" spans="1:14" ht="15.75" x14ac:dyDescent="0.2">
      <c r="A495" s="14" t="s">
        <v>489</v>
      </c>
      <c r="B495" s="6" t="s">
        <v>517</v>
      </c>
      <c r="C495" s="15">
        <v>17</v>
      </c>
      <c r="D495" s="16">
        <v>0</v>
      </c>
      <c r="E495" s="29" t="s">
        <v>1</v>
      </c>
      <c r="F495" s="9">
        <v>5.2600000000000008E-2</v>
      </c>
      <c r="G495" s="17">
        <v>6.6491371620684719E-2</v>
      </c>
      <c r="H495" s="1"/>
      <c r="I495" s="1"/>
      <c r="J495" s="1"/>
      <c r="K495" s="1"/>
      <c r="L495" s="1"/>
      <c r="M495" s="1"/>
      <c r="N495" s="1"/>
    </row>
    <row r="496" spans="1:14" ht="15.75" x14ac:dyDescent="0.2">
      <c r="A496" s="14" t="s">
        <v>490</v>
      </c>
      <c r="B496" s="6" t="s">
        <v>517</v>
      </c>
      <c r="C496" s="15">
        <v>16</v>
      </c>
      <c r="D496" s="16">
        <v>0</v>
      </c>
      <c r="E496" s="29" t="s">
        <v>1</v>
      </c>
      <c r="F496" s="9">
        <v>2.4775000000000002E-2</v>
      </c>
      <c r="G496" s="17">
        <v>5.1781805041281957E-2</v>
      </c>
      <c r="H496" s="1"/>
      <c r="I496" s="1"/>
      <c r="J496" s="1"/>
      <c r="K496" s="1"/>
      <c r="L496" s="1"/>
      <c r="M496" s="1"/>
      <c r="N496" s="1"/>
    </row>
    <row r="497" spans="1:14" ht="15.75" x14ac:dyDescent="0.2">
      <c r="A497" s="14" t="s">
        <v>491</v>
      </c>
      <c r="B497" s="6" t="s">
        <v>517</v>
      </c>
      <c r="C497" s="15">
        <v>11</v>
      </c>
      <c r="D497" s="16">
        <v>9.0909090909090912E-2</v>
      </c>
      <c r="E497" s="29" t="s">
        <v>1</v>
      </c>
      <c r="F497" s="9">
        <v>5.1354545454545451E-2</v>
      </c>
      <c r="G497" s="17">
        <v>6.5862863035801356E-2</v>
      </c>
      <c r="H497" s="1"/>
      <c r="I497" s="1"/>
      <c r="J497" s="1"/>
      <c r="K497" s="1"/>
      <c r="L497" s="1"/>
      <c r="M497" s="1"/>
      <c r="N497" s="1"/>
    </row>
    <row r="498" spans="1:14" ht="15.75" x14ac:dyDescent="0.2">
      <c r="A498" s="14" t="s">
        <v>492</v>
      </c>
      <c r="B498" s="6" t="s">
        <v>517</v>
      </c>
      <c r="C498" s="15">
        <v>4</v>
      </c>
      <c r="D498" s="16">
        <v>0</v>
      </c>
      <c r="E498" s="29" t="s">
        <v>1</v>
      </c>
      <c r="F498" s="9">
        <v>2.6824999999999998E-2</v>
      </c>
      <c r="G498" s="17">
        <v>3.6286671106619851E-2</v>
      </c>
      <c r="H498" s="1"/>
      <c r="I498" s="1"/>
      <c r="J498" s="1"/>
      <c r="K498" s="1"/>
      <c r="L498" s="1"/>
      <c r="M498" s="1"/>
      <c r="N498" s="1"/>
    </row>
    <row r="499" spans="1:14" ht="15.75" x14ac:dyDescent="0.2">
      <c r="A499" s="14" t="s">
        <v>493</v>
      </c>
      <c r="B499" s="6" t="s">
        <v>517</v>
      </c>
      <c r="C499" s="15">
        <v>18</v>
      </c>
      <c r="D499" s="16">
        <v>0.1111111111111111</v>
      </c>
      <c r="E499" s="29" t="s">
        <v>1</v>
      </c>
      <c r="F499" s="9">
        <v>5.2111111111111115E-2</v>
      </c>
      <c r="G499" s="17">
        <v>5.4004312342941528E-2</v>
      </c>
      <c r="H499" s="1"/>
      <c r="I499" s="1"/>
      <c r="J499" s="1"/>
      <c r="K499" s="1"/>
      <c r="L499" s="1"/>
      <c r="M499" s="1"/>
      <c r="N499" s="1"/>
    </row>
    <row r="500" spans="1:14" ht="15.75" x14ac:dyDescent="0.2">
      <c r="A500" s="14" t="s">
        <v>494</v>
      </c>
      <c r="B500" s="6" t="s">
        <v>517</v>
      </c>
      <c r="C500" s="15">
        <v>9</v>
      </c>
      <c r="D500" s="16">
        <v>0.1111111111111111</v>
      </c>
      <c r="E500" s="29" t="s">
        <v>1</v>
      </c>
      <c r="F500" s="9">
        <v>8.5977777777777792E-2</v>
      </c>
      <c r="G500" s="17">
        <v>0.13636941352240406</v>
      </c>
      <c r="H500" s="1"/>
      <c r="I500" s="1"/>
      <c r="J500" s="1"/>
      <c r="K500" s="1"/>
      <c r="L500" s="1"/>
      <c r="M500" s="1"/>
      <c r="N500" s="1"/>
    </row>
    <row r="501" spans="1:14" ht="15.75" x14ac:dyDescent="0.2">
      <c r="A501" s="14" t="s">
        <v>495</v>
      </c>
      <c r="B501" s="6" t="s">
        <v>517</v>
      </c>
      <c r="C501" s="15">
        <v>15</v>
      </c>
      <c r="D501" s="16">
        <v>0</v>
      </c>
      <c r="E501" s="29" t="s">
        <v>1</v>
      </c>
      <c r="F501" s="9">
        <v>6.9199999999999999E-3</v>
      </c>
      <c r="G501" s="17">
        <v>1.5595567135750924E-2</v>
      </c>
      <c r="H501" s="1"/>
      <c r="I501" s="1"/>
      <c r="J501" s="1"/>
      <c r="K501" s="1"/>
      <c r="L501" s="1"/>
      <c r="M501" s="1"/>
      <c r="N501" s="1"/>
    </row>
    <row r="502" spans="1:14" ht="15.75" x14ac:dyDescent="0.2">
      <c r="A502" s="14" t="s">
        <v>496</v>
      </c>
      <c r="B502" s="6" t="s">
        <v>513</v>
      </c>
      <c r="C502" s="15">
        <v>37</v>
      </c>
      <c r="D502" s="16">
        <v>5.4054054054054057E-2</v>
      </c>
      <c r="E502" s="29" t="s">
        <v>1</v>
      </c>
      <c r="F502" s="9">
        <v>2.9278378378378378E-2</v>
      </c>
      <c r="G502" s="17">
        <v>7.4074932538819305E-2</v>
      </c>
      <c r="H502" s="1"/>
      <c r="I502" s="1"/>
      <c r="J502" s="1"/>
      <c r="K502" s="1"/>
      <c r="L502" s="1"/>
      <c r="M502" s="1"/>
      <c r="N502" s="1"/>
    </row>
    <row r="503" spans="1:14" ht="15.75" x14ac:dyDescent="0.2">
      <c r="A503" s="14" t="s">
        <v>497</v>
      </c>
      <c r="B503" s="6" t="s">
        <v>517</v>
      </c>
      <c r="C503" s="15">
        <v>28</v>
      </c>
      <c r="D503" s="16">
        <v>3.5714285714285712E-2</v>
      </c>
      <c r="E503" s="29" t="s">
        <v>1</v>
      </c>
      <c r="F503" s="9">
        <v>3.9721428571428567E-2</v>
      </c>
      <c r="G503" s="17">
        <v>7.5486247740125481E-2</v>
      </c>
      <c r="H503" s="1"/>
      <c r="I503" s="1"/>
      <c r="J503" s="1"/>
      <c r="K503" s="1"/>
      <c r="L503" s="1"/>
      <c r="M503" s="1"/>
      <c r="N503" s="1"/>
    </row>
    <row r="504" spans="1:14" ht="15.75" x14ac:dyDescent="0.2">
      <c r="A504" s="14" t="s">
        <v>498</v>
      </c>
      <c r="B504" s="6" t="s">
        <v>513</v>
      </c>
      <c r="C504" s="15">
        <v>24</v>
      </c>
      <c r="D504" s="16">
        <v>0.20833333333333334</v>
      </c>
      <c r="E504" s="29" t="s">
        <v>1</v>
      </c>
      <c r="F504" s="9">
        <v>6.37625E-2</v>
      </c>
      <c r="G504" s="17">
        <v>0.10047686219700794</v>
      </c>
      <c r="H504" s="1"/>
      <c r="I504" s="1"/>
      <c r="J504" s="1"/>
      <c r="K504" s="1"/>
      <c r="L504" s="1"/>
      <c r="M504" s="1"/>
      <c r="N504" s="1"/>
    </row>
    <row r="505" spans="1:14" ht="15.75" x14ac:dyDescent="0.2">
      <c r="A505" s="14" t="s">
        <v>499</v>
      </c>
      <c r="B505" s="6" t="s">
        <v>517</v>
      </c>
      <c r="C505" s="15">
        <v>30</v>
      </c>
      <c r="D505" s="16">
        <v>6.6666666666666666E-2</v>
      </c>
      <c r="E505" s="29" t="s">
        <v>1</v>
      </c>
      <c r="F505" s="9">
        <v>3.123666666666667E-2</v>
      </c>
      <c r="G505" s="17">
        <v>7.5675416148148156E-2</v>
      </c>
      <c r="H505" s="1"/>
      <c r="I505" s="1"/>
      <c r="J505" s="1"/>
      <c r="K505" s="1"/>
      <c r="L505" s="1"/>
      <c r="M505" s="1"/>
      <c r="N505" s="1"/>
    </row>
    <row r="506" spans="1:14" ht="15.75" x14ac:dyDescent="0.2">
      <c r="A506" s="14" t="s">
        <v>500</v>
      </c>
      <c r="B506" s="6" t="s">
        <v>513</v>
      </c>
      <c r="C506" s="15">
        <v>31</v>
      </c>
      <c r="D506" s="16">
        <v>3.2258064516129031E-2</v>
      </c>
      <c r="E506" s="29" t="s">
        <v>1</v>
      </c>
      <c r="F506" s="9">
        <v>4.0529032258064521E-2</v>
      </c>
      <c r="G506" s="17">
        <v>0.11244331073493105</v>
      </c>
      <c r="H506" s="1"/>
      <c r="I506" s="1"/>
      <c r="J506" s="1"/>
      <c r="K506" s="1"/>
      <c r="L506" s="1"/>
      <c r="M506" s="1"/>
      <c r="N506" s="1"/>
    </row>
    <row r="507" spans="1:14" ht="15.75" x14ac:dyDescent="0.2">
      <c r="A507" s="14" t="s">
        <v>501</v>
      </c>
      <c r="B507" s="6" t="s">
        <v>517</v>
      </c>
      <c r="C507" s="15">
        <v>18</v>
      </c>
      <c r="D507" s="16">
        <v>0.16666666666666666</v>
      </c>
      <c r="E507" s="29" t="s">
        <v>1</v>
      </c>
      <c r="F507" s="9">
        <v>6.7061111111111113E-2</v>
      </c>
      <c r="G507" s="17">
        <v>0.11508324423900798</v>
      </c>
      <c r="H507" s="1"/>
      <c r="I507" s="1"/>
      <c r="J507" s="1"/>
      <c r="K507" s="1"/>
      <c r="L507" s="1"/>
      <c r="M507" s="1"/>
      <c r="N507" s="1"/>
    </row>
    <row r="508" spans="1:14" ht="15.75" x14ac:dyDescent="0.2">
      <c r="A508" s="14" t="s">
        <v>502</v>
      </c>
      <c r="B508" s="6" t="s">
        <v>517</v>
      </c>
      <c r="C508" s="15">
        <v>17</v>
      </c>
      <c r="D508" s="16">
        <v>0.11764705882352941</v>
      </c>
      <c r="E508" s="29" t="s">
        <v>1</v>
      </c>
      <c r="F508" s="9">
        <v>5.2941176470588235E-2</v>
      </c>
      <c r="G508" s="17">
        <v>0.13596868232622325</v>
      </c>
      <c r="H508" s="1"/>
      <c r="I508" s="1"/>
      <c r="J508" s="1"/>
      <c r="K508" s="1"/>
      <c r="L508" s="1"/>
      <c r="M508" s="1"/>
      <c r="N508" s="1"/>
    </row>
    <row r="509" spans="1:14" ht="15.75" x14ac:dyDescent="0.2">
      <c r="A509" s="14" t="s">
        <v>503</v>
      </c>
      <c r="B509" s="6" t="s">
        <v>513</v>
      </c>
      <c r="C509" s="15">
        <v>18</v>
      </c>
      <c r="D509" s="16">
        <v>0.16666666666666666</v>
      </c>
      <c r="E509" s="29" t="s">
        <v>1</v>
      </c>
      <c r="F509" s="9">
        <v>8.8822222222222205E-2</v>
      </c>
      <c r="G509" s="17">
        <v>8.4892295469408519E-2</v>
      </c>
      <c r="H509" s="1"/>
      <c r="I509" s="1"/>
      <c r="J509" s="1"/>
      <c r="K509" s="1"/>
      <c r="L509" s="1"/>
      <c r="M509" s="1"/>
      <c r="N509" s="1"/>
    </row>
    <row r="510" spans="1:14" ht="15.75" x14ac:dyDescent="0.2">
      <c r="A510" s="14" t="s">
        <v>504</v>
      </c>
      <c r="B510" s="6" t="s">
        <v>517</v>
      </c>
      <c r="C510" s="15">
        <v>29</v>
      </c>
      <c r="D510" s="16">
        <v>3.4482758620689655E-2</v>
      </c>
      <c r="E510" s="29" t="s">
        <v>1</v>
      </c>
      <c r="F510" s="9">
        <v>2.6262068965517242E-2</v>
      </c>
      <c r="G510" s="17">
        <v>6.3817163017220555E-2</v>
      </c>
      <c r="H510" s="1"/>
      <c r="I510" s="1"/>
      <c r="J510" s="1"/>
      <c r="K510" s="1"/>
      <c r="L510" s="1"/>
      <c r="M510" s="1"/>
      <c r="N510" s="1"/>
    </row>
    <row r="511" spans="1:14" ht="15.75" x14ac:dyDescent="0.2">
      <c r="A511" s="14" t="s">
        <v>505</v>
      </c>
      <c r="B511" s="6" t="s">
        <v>513</v>
      </c>
      <c r="C511" s="15">
        <v>3</v>
      </c>
      <c r="D511" s="16">
        <v>0.33333333333333331</v>
      </c>
      <c r="E511" s="29" t="s">
        <v>511</v>
      </c>
      <c r="F511" s="9">
        <v>0.19383333333333333</v>
      </c>
      <c r="G511" s="17">
        <v>0.33572918153376741</v>
      </c>
      <c r="H511" s="1"/>
      <c r="I511" s="1"/>
      <c r="J511" s="1"/>
      <c r="K511" s="1"/>
      <c r="L511" s="1"/>
      <c r="M511" s="1"/>
      <c r="N511" s="1"/>
    </row>
    <row r="512" spans="1:14" ht="15.75" x14ac:dyDescent="0.2">
      <c r="A512" s="14" t="s">
        <v>506</v>
      </c>
      <c r="B512" s="6" t="s">
        <v>513</v>
      </c>
      <c r="C512" s="15">
        <v>35</v>
      </c>
      <c r="D512" s="16">
        <v>0</v>
      </c>
      <c r="E512" s="29" t="s">
        <v>1</v>
      </c>
      <c r="F512" s="9">
        <v>6.1114285714285706E-3</v>
      </c>
      <c r="G512" s="17">
        <v>1.5104727959241405E-2</v>
      </c>
      <c r="H512" s="1"/>
      <c r="I512" s="1"/>
      <c r="J512" s="1"/>
      <c r="K512" s="1"/>
      <c r="L512" s="1"/>
      <c r="M512" s="1"/>
      <c r="N512" s="1"/>
    </row>
    <row r="513" spans="1:14" ht="15.75" x14ac:dyDescent="0.2">
      <c r="A513" s="22" t="s">
        <v>507</v>
      </c>
      <c r="B513" s="23" t="s">
        <v>513</v>
      </c>
      <c r="C513" s="24">
        <v>21</v>
      </c>
      <c r="D513" s="25">
        <v>0.19047619047619047</v>
      </c>
      <c r="E513" s="30" t="s">
        <v>1</v>
      </c>
      <c r="F513" s="26">
        <v>9.3395238095238087E-2</v>
      </c>
      <c r="G513" s="27">
        <v>0.14759077707021695</v>
      </c>
      <c r="H513" s="1"/>
      <c r="I513" s="1"/>
      <c r="J513" s="1"/>
      <c r="K513" s="1"/>
      <c r="L513" s="1"/>
      <c r="M513" s="1"/>
      <c r="N513" s="1"/>
    </row>
  </sheetData>
  <autoFilter ref="A5:G513"/>
  <conditionalFormatting sqref="E512:E513 E494:E510 E492 E490 E484:E486 E481:E482 E478:E479 E476 E472:E473 E466:E468 E456:E459 E454 E451:E452 E449 E445:E446 E440:E443 E437 E434 E432 E424:E430 E419:E421 E416 E414 E408:E412 E400:E406 E397 E390:E392 E385:E388 E381:E383 E377:E379 E373:E375 E369:E371 E364:E365 E361:E362 E357 E351:E352 E349 E344:E347 E342 E339:E340 E334 E330:E332 E327:E328 E322:E324 E320 E310:E317 E305:E308 E302 E295:E297 E292 E290 E283:E287 E280:E281 E269:E277 E267 E264:E265 E262 E260 E253:E257 E245:E251 E243 E241 E234:E239 E231:E232 E226:E229 E216:E224 E210:E214 E206:E208 E201 E195:E199 E192:E193 E177:E190 E174:E175 E172 E163:E170 E160:E161 E158 E155 E146:E152 E141 E138:E139 E132:E133 E129 E125:E126 E115:E118 E105:E107 E100:E102 E97:E98 E92:E94 E90 E86:E87 E84 E82 E75:E76 E72 E69 E58:E60 E53:E56 E46 E40:E41 E37 E34:E35 E30:E32">
    <cfRule type="cellIs" dxfId="10" priority="1" operator="equal">
      <formula>"E"</formula>
    </cfRule>
    <cfRule type="cellIs" dxfId="9" priority="2" operator="equal">
      <formula>"VE"</formula>
    </cfRule>
    <cfRule type="cellIs" dxfId="8" priority="3" operator="equal">
      <formula>"S"</formula>
    </cfRule>
  </conditionalFormatting>
  <conditionalFormatting sqref="E511 E493 E491 E487:E489 E483 E474:E475 E471 E469 E464 E455 E453 E450 E447:E448 E438:E439 E436 E431 E422:E423 E418 E415 E413 E407 E398:E399 E396 E393:E394 E389 E384 E380 E376 E372 E366:E368 E363 E359:E360 E356 E353:E354 E350 E348 E343 E341 E337:E338 E335 E333 E329 E325:E326 E321 E319 E304 E300:E301 E294 E291 E288:E289 E282 E278:E279 E268 E263 E258:E259 E252 E244 E242 E240 E233 E230 E225 E215 E209 E202:E205 E200 E194 E191 E176 E171 E162 E157 E153:E154 E145 E142:E143 E140 E135:E136 E130:E131 E127:E128 E124 E121:E122 E114 E111 E99 E95 E91 E88:E89 E85 E83 E77:E81 E73:E74 E67:E68 E63 E61 E57 E47:E52 E45 E42 E39 E36 E33 E29 E25 E23 E18:E20">
    <cfRule type="cellIs" dxfId="7" priority="7" operator="equal">
      <formula>"E"</formula>
    </cfRule>
    <cfRule type="cellIs" dxfId="6" priority="8" operator="equal">
      <formula>"VE"</formula>
    </cfRule>
    <cfRule type="cellIs" dxfId="5" priority="9" operator="equal">
      <formula>"S"</formula>
    </cfRule>
  </conditionalFormatting>
  <conditionalFormatting sqref="E480 E477 E470 E465 E460:E463 E444 E435 E433 E417 E395 E358 E355 E336 E318 E309 E303 E298:E299 E293 E266 E261 E173 E159 E156 E144 E137 E134 E123 E119:E120 E112:E113 E108:E110 E103:E104 E96 E70:E71 E64:E66 E62 E43:E44 E38 E26:E28 E24 E21:E22 E6:E17">
    <cfRule type="cellIs" dxfId="4" priority="4" operator="equal">
      <formula>"E"</formula>
    </cfRule>
    <cfRule type="cellIs" dxfId="3" priority="5" operator="equal">
      <formula>"VE"</formula>
    </cfRule>
    <cfRule type="cellIs" dxfId="2" priority="6" operator="equal">
      <formula>"S"</formula>
    </cfRule>
  </conditionalFormatting>
  <conditionalFormatting sqref="A6:A513">
    <cfRule type="duplicateValues" dxfId="1" priority="21"/>
  </conditionalFormatting>
  <conditionalFormatting sqref="A6:A513">
    <cfRule type="duplicateValues" dxfId="0" priority="25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Cotton</dc:creator>
  <cp:lastModifiedBy>Allison Cotton</cp:lastModifiedBy>
  <dcterms:created xsi:type="dcterms:W3CDTF">2013-05-02T23:50:02Z</dcterms:created>
  <dcterms:modified xsi:type="dcterms:W3CDTF">2013-08-07T16:15:46Z</dcterms:modified>
</cp:coreProperties>
</file>